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MSU BEST/Faculty Piece 2018/BEST Faculty piece -  Working draft and back ups/PLOS ONE Revision 11 2018/"/>
    </mc:Choice>
  </mc:AlternateContent>
  <bookViews>
    <workbookView xWindow="2460" yWindow="460" windowWidth="44040" windowHeight="26780" tabRatio="500" activeTab="6"/>
  </bookViews>
  <sheets>
    <sheet name="Faculty rankSWW" sheetId="12" r:id="rId1"/>
    <sheet name="Faculty gendeSWW" sheetId="13" r:id="rId2"/>
    <sheet name="Years in GS - RawSWW" sheetId="14" r:id="rId3"/>
    <sheet name="Years in PD - RawSWW" sheetId="15" r:id="rId4"/>
    <sheet name="Outside academeSWW" sheetId="16" r:id="rId5"/>
    <sheet name="Sense of UrgencySWW" sheetId="46" r:id="rId6"/>
    <sheet name="Need for ChangeSWW" sheetId="47" r:id="rId7"/>
    <sheet name="Fac Knowl SWW" sheetId="48" r:id="rId8"/>
    <sheet name="Stud Know SWW" sheetId="49" r:id="rId9"/>
    <sheet name="MentoringSWW" sheetId="50" r:id="rId10"/>
    <sheet name="Dept supportSWW" sheetId="4" r:id="rId11"/>
    <sheet name="Colleague SupportSWW" sheetId="5" r:id="rId12"/>
    <sheet name="Individual Fc supportSWW" sheetId="6" r:id="rId13"/>
    <sheet name="Institutional supportSWW" sheetId="7" r:id="rId14"/>
    <sheet name="Aware of Best SWW" sheetId="8" r:id="rId15"/>
    <sheet name="Student benefitsSWW" sheetId="9" r:id="rId16"/>
    <sheet name="TIMESWW" sheetId="10" r:id="rId17"/>
    <sheet name="GS vs PD time in CDSWW" sheetId="44" r:id="rId18"/>
    <sheet name="Mentored BEST traineeSWW" sheetId="43" r:id="rId19"/>
    <sheet name="Mentored TraineeSWW" sheetId="45" r:id="rId20"/>
  </sheets>
  <definedNames>
    <definedName name="_xlnm.Print_Area" localSheetId="14">'Aware of Best SWW'!$A$1:$I$30</definedName>
    <definedName name="_xlnm.Print_Area" localSheetId="11">'Colleague SupportSWW'!$A$1:$I$22</definedName>
    <definedName name="_xlnm.Print_Area" localSheetId="10">'Dept supportSWW'!$A$1:$I$22</definedName>
    <definedName name="_xlnm.Print_Area" localSheetId="7">'Fac Knowl SWW'!$A$1:$J$18</definedName>
    <definedName name="_xlnm.Print_Area" localSheetId="1">'Faculty gendeSWW'!$A$1:$J$14</definedName>
    <definedName name="_xlnm.Print_Area" localSheetId="0">'Faculty rankSWW'!$A$1:$J$14</definedName>
    <definedName name="_xlnm.Print_Area" localSheetId="17">'GS vs PD time in CDSWW'!$A$1:$N$13</definedName>
    <definedName name="_xlnm.Print_Area" localSheetId="12">'Individual Fc supportSWW'!$A$1:$I$26</definedName>
    <definedName name="_xlnm.Print_Area" localSheetId="13">'Institutional supportSWW'!$A$1:$I$19</definedName>
    <definedName name="_xlnm.Print_Area" localSheetId="18">'Mentored BEST traineeSWW'!$A$1:$J$13</definedName>
    <definedName name="_xlnm.Print_Area" localSheetId="19">'Mentored TraineeSWW'!$A$1:$K$14</definedName>
    <definedName name="_xlnm.Print_Area" localSheetId="9">MentoringSWW!$A$1:$J$23</definedName>
    <definedName name="_xlnm.Print_Area" localSheetId="6">'Need for ChangeSWW'!$A$1:$K$22</definedName>
    <definedName name="_xlnm.Print_Area" localSheetId="4">'Outside academeSWW'!$A$1:$H$14</definedName>
    <definedName name="_xlnm.Print_Area" localSheetId="5">'Sense of UrgencySWW'!$A$1:$J$21</definedName>
    <definedName name="_xlnm.Print_Area" localSheetId="8">'Stud Know SWW'!$A$1:$L$17</definedName>
    <definedName name="_xlnm.Print_Area" localSheetId="15">'Student benefitsSWW'!$A$1:$J$20</definedName>
    <definedName name="_xlnm.Print_Area" localSheetId="16">TIMESWW!$A$8:$L$71</definedName>
    <definedName name="_xlnm.Print_Area" localSheetId="2">'Years in GS - RawSWW'!$A$1:$O$18</definedName>
    <definedName name="_xlnm.Print_Area" localSheetId="3">'Years in PD - RawSWW'!$A$1:$Q$1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2" i="50" l="1"/>
  <c r="H23" i="50"/>
  <c r="H21" i="50"/>
  <c r="I21" i="50"/>
  <c r="G22" i="50"/>
  <c r="G23" i="50"/>
  <c r="F22" i="50"/>
  <c r="F23" i="50"/>
  <c r="E22" i="50"/>
  <c r="E23" i="50"/>
  <c r="G21" i="50"/>
  <c r="F21" i="50"/>
  <c r="E21" i="50"/>
  <c r="K16" i="49"/>
  <c r="K17" i="49"/>
  <c r="J16" i="49"/>
  <c r="J17" i="49"/>
  <c r="I16" i="49"/>
  <c r="I17" i="49"/>
  <c r="H16" i="49"/>
  <c r="H17" i="49"/>
  <c r="L15" i="49"/>
  <c r="K15" i="49"/>
  <c r="J15" i="49"/>
  <c r="I15" i="49"/>
  <c r="H15" i="49"/>
  <c r="I16" i="48"/>
  <c r="I17" i="48"/>
  <c r="H16" i="48"/>
  <c r="H17" i="48"/>
  <c r="G16" i="48"/>
  <c r="G17" i="48"/>
  <c r="F16" i="48"/>
  <c r="F17" i="48"/>
  <c r="J15" i="48"/>
  <c r="I15" i="48"/>
  <c r="H15" i="48"/>
  <c r="G15" i="48"/>
  <c r="F15" i="48"/>
  <c r="J20" i="47"/>
  <c r="J21" i="47"/>
  <c r="I20" i="47"/>
  <c r="I21" i="47"/>
  <c r="H20" i="47"/>
  <c r="H21" i="47"/>
  <c r="G20" i="47"/>
  <c r="G21" i="47"/>
  <c r="K19" i="47"/>
  <c r="J19" i="47"/>
  <c r="I19" i="47"/>
  <c r="H19" i="47"/>
  <c r="G19" i="47"/>
  <c r="J19" i="46"/>
  <c r="I20" i="46"/>
  <c r="I21" i="46"/>
  <c r="H20" i="46"/>
  <c r="H21" i="46"/>
  <c r="G20" i="46"/>
  <c r="G21" i="46"/>
  <c r="F20" i="46"/>
  <c r="F21" i="46"/>
  <c r="I19" i="46"/>
  <c r="H19" i="46"/>
  <c r="G19" i="46"/>
  <c r="F19" i="46"/>
  <c r="I13" i="45"/>
  <c r="I14" i="45"/>
  <c r="G13" i="45"/>
  <c r="G14" i="45"/>
  <c r="I12" i="45"/>
  <c r="G12" i="45"/>
  <c r="I11" i="43"/>
  <c r="H12" i="43"/>
  <c r="H13" i="43"/>
  <c r="G12" i="43"/>
  <c r="G13" i="43"/>
  <c r="F12" i="43"/>
  <c r="F13" i="43"/>
  <c r="H11" i="43"/>
  <c r="G11" i="43"/>
  <c r="F11" i="43"/>
  <c r="L11" i="44"/>
  <c r="H17" i="7"/>
  <c r="G17" i="7"/>
  <c r="G18" i="7"/>
  <c r="F17" i="7"/>
  <c r="F18" i="7"/>
  <c r="E17" i="7"/>
  <c r="E18" i="7"/>
  <c r="H20" i="4"/>
  <c r="H23" i="6"/>
  <c r="G24" i="6"/>
  <c r="G25" i="6"/>
  <c r="F24" i="6"/>
  <c r="F25" i="6"/>
  <c r="E24" i="6"/>
  <c r="E25" i="6"/>
  <c r="H20" i="5"/>
  <c r="H28" i="8"/>
  <c r="H15" i="8"/>
  <c r="I18" i="9"/>
  <c r="G18" i="9"/>
  <c r="G19" i="9"/>
  <c r="F18" i="9"/>
  <c r="F19" i="9"/>
  <c r="E18" i="9"/>
  <c r="E19" i="9"/>
  <c r="E11" i="43"/>
  <c r="E12" i="43"/>
  <c r="K67" i="10"/>
  <c r="K60" i="10"/>
  <c r="K61" i="10"/>
  <c r="J60" i="10"/>
  <c r="J61" i="10"/>
  <c r="I60" i="10"/>
  <c r="I61" i="10"/>
  <c r="H60" i="10"/>
  <c r="H61" i="10"/>
  <c r="K22" i="10"/>
  <c r="K23" i="10"/>
  <c r="J22" i="10"/>
  <c r="J23" i="10"/>
  <c r="I22" i="10"/>
  <c r="I23" i="10"/>
  <c r="H22" i="10"/>
  <c r="H23" i="10"/>
  <c r="J12" i="45"/>
  <c r="H12" i="45"/>
  <c r="H13" i="45"/>
  <c r="F12" i="45"/>
  <c r="F13" i="45"/>
  <c r="F12" i="16"/>
  <c r="F13" i="16"/>
  <c r="E12" i="16"/>
  <c r="E13" i="16"/>
  <c r="O12" i="15"/>
  <c r="P13" i="15"/>
  <c r="P14" i="15"/>
  <c r="N13" i="15"/>
  <c r="N14" i="15"/>
  <c r="M13" i="15"/>
  <c r="M14" i="15"/>
  <c r="L13" i="15"/>
  <c r="L14" i="15"/>
  <c r="K13" i="15"/>
  <c r="K14" i="15"/>
  <c r="J13" i="15"/>
  <c r="J14" i="15"/>
  <c r="H13" i="15"/>
  <c r="H14" i="15"/>
  <c r="G13" i="15"/>
  <c r="G14" i="15"/>
  <c r="F13" i="15"/>
  <c r="F14" i="15"/>
  <c r="E13" i="15"/>
  <c r="E14" i="15"/>
  <c r="P12" i="15"/>
  <c r="N12" i="15"/>
  <c r="M12" i="15"/>
  <c r="L12" i="15"/>
  <c r="K12" i="15"/>
  <c r="J12" i="15"/>
  <c r="H12" i="15"/>
  <c r="G12" i="15"/>
  <c r="F12" i="15"/>
  <c r="E12" i="15"/>
  <c r="I14" i="15"/>
  <c r="I13" i="15"/>
  <c r="I12" i="15"/>
  <c r="O12" i="14"/>
  <c r="L22" i="10"/>
  <c r="L60" i="10"/>
  <c r="K62" i="10"/>
  <c r="J62" i="10"/>
  <c r="I62" i="10"/>
  <c r="H62" i="10"/>
  <c r="K24" i="10"/>
  <c r="J24" i="10"/>
  <c r="I24" i="10"/>
  <c r="H24" i="10"/>
  <c r="H14" i="45"/>
  <c r="H12" i="16"/>
  <c r="N6" i="14"/>
  <c r="N7" i="14"/>
  <c r="N8" i="14"/>
  <c r="N13" i="14"/>
  <c r="N14" i="14"/>
  <c r="M13" i="14"/>
  <c r="M14" i="14"/>
  <c r="L6" i="14"/>
  <c r="L7" i="14"/>
  <c r="L8" i="14"/>
  <c r="L13" i="14"/>
  <c r="L14" i="14"/>
  <c r="K13" i="14"/>
  <c r="K14" i="14"/>
  <c r="J6" i="14"/>
  <c r="J7" i="14"/>
  <c r="J8" i="14"/>
  <c r="J13" i="14"/>
  <c r="J14" i="14"/>
  <c r="I13" i="14"/>
  <c r="I14" i="14"/>
  <c r="H6" i="14"/>
  <c r="H7" i="14"/>
  <c r="H8" i="14"/>
  <c r="H13" i="14"/>
  <c r="H14" i="14"/>
  <c r="G13" i="14"/>
  <c r="G14" i="14"/>
  <c r="F6" i="14"/>
  <c r="F7" i="14"/>
  <c r="F8" i="14"/>
  <c r="F13" i="14"/>
  <c r="F14" i="14"/>
  <c r="E13" i="14"/>
  <c r="E14" i="14"/>
  <c r="N12" i="14"/>
  <c r="M12" i="14"/>
  <c r="L12" i="14"/>
  <c r="K12" i="14"/>
  <c r="J12" i="14"/>
  <c r="I12" i="14"/>
  <c r="H12" i="14"/>
  <c r="G12" i="14"/>
  <c r="F12" i="14"/>
  <c r="E12" i="14"/>
  <c r="I11" i="13"/>
  <c r="H12" i="13"/>
  <c r="H13" i="13"/>
  <c r="G12" i="13"/>
  <c r="G13" i="13"/>
  <c r="F12" i="13"/>
  <c r="F13" i="13"/>
  <c r="H11" i="13"/>
  <c r="G11" i="13"/>
  <c r="F11" i="13"/>
  <c r="E12" i="13"/>
  <c r="E13" i="13"/>
  <c r="E11" i="13"/>
  <c r="H13" i="12"/>
  <c r="H14" i="12"/>
  <c r="G13" i="12"/>
  <c r="G14" i="12"/>
  <c r="H12" i="12"/>
  <c r="G12" i="12"/>
  <c r="I13" i="12"/>
  <c r="I14" i="12"/>
  <c r="I12" i="12"/>
  <c r="J12" i="12"/>
  <c r="E14" i="16"/>
  <c r="I8" i="45"/>
  <c r="I7" i="45"/>
  <c r="I6" i="45"/>
  <c r="G8" i="45"/>
  <c r="G7" i="45"/>
  <c r="G6" i="45"/>
  <c r="F14" i="45"/>
  <c r="H5" i="43"/>
  <c r="H6" i="43"/>
  <c r="H7" i="43"/>
  <c r="F5" i="43"/>
  <c r="F6" i="43"/>
  <c r="F7" i="43"/>
  <c r="E13" i="43"/>
  <c r="G19" i="7"/>
  <c r="F19" i="7"/>
  <c r="E19" i="7"/>
  <c r="G21" i="5"/>
  <c r="G22" i="5"/>
  <c r="G20" i="5"/>
  <c r="F21" i="5"/>
  <c r="F22" i="5"/>
  <c r="F20" i="5"/>
  <c r="E21" i="5"/>
  <c r="E22" i="5"/>
  <c r="E20" i="5"/>
  <c r="G21" i="4"/>
  <c r="G22" i="4"/>
  <c r="G20" i="4"/>
  <c r="F21" i="4"/>
  <c r="F22" i="4"/>
  <c r="F20" i="4"/>
  <c r="E21" i="4"/>
  <c r="E22" i="4"/>
  <c r="E20" i="4"/>
  <c r="G13" i="16"/>
  <c r="G14" i="16"/>
  <c r="F14" i="16"/>
  <c r="G12" i="16"/>
  <c r="K12" i="44"/>
  <c r="K13" i="44"/>
  <c r="K11" i="44"/>
  <c r="K6" i="44"/>
  <c r="K5" i="44"/>
  <c r="I6" i="44"/>
  <c r="I5" i="44"/>
  <c r="G6" i="44"/>
  <c r="G5" i="44"/>
  <c r="E6" i="44"/>
  <c r="E5" i="44"/>
  <c r="J12" i="44"/>
  <c r="J13" i="44"/>
  <c r="I12" i="44"/>
  <c r="I13" i="44"/>
  <c r="H12" i="44"/>
  <c r="H13" i="44"/>
  <c r="G12" i="44"/>
  <c r="G13" i="44"/>
  <c r="F12" i="44"/>
  <c r="F13" i="44"/>
  <c r="E12" i="44"/>
  <c r="E13" i="44"/>
  <c r="J11" i="44"/>
  <c r="I11" i="44"/>
  <c r="H11" i="44"/>
  <c r="G11" i="44"/>
  <c r="F11" i="44"/>
  <c r="E11" i="44"/>
  <c r="D12" i="44"/>
  <c r="D13" i="44"/>
  <c r="D11" i="44"/>
  <c r="L6" i="15"/>
  <c r="F7" i="15"/>
  <c r="P6" i="15"/>
  <c r="P7" i="15"/>
  <c r="P8" i="15"/>
  <c r="N6" i="15"/>
  <c r="N7" i="15"/>
  <c r="N8" i="15"/>
  <c r="L7" i="15"/>
  <c r="L8" i="15"/>
  <c r="J6" i="15"/>
  <c r="J7" i="15"/>
  <c r="J8" i="15"/>
  <c r="H6" i="15"/>
  <c r="H7" i="15"/>
  <c r="H8" i="15"/>
  <c r="F6" i="15"/>
  <c r="F8" i="15"/>
  <c r="P6" i="14"/>
  <c r="P7" i="14"/>
  <c r="P8" i="14"/>
  <c r="P13" i="14"/>
  <c r="P12" i="14"/>
  <c r="P14" i="14"/>
  <c r="G29" i="8"/>
  <c r="G30" i="8"/>
  <c r="F29" i="8"/>
  <c r="F30" i="8"/>
  <c r="E29" i="8"/>
  <c r="E30" i="8"/>
  <c r="G28" i="8"/>
  <c r="F28" i="8"/>
  <c r="E28" i="8"/>
  <c r="F13" i="12"/>
  <c r="F14" i="12"/>
  <c r="E13" i="12"/>
  <c r="E14" i="12"/>
  <c r="F12" i="12"/>
  <c r="E12" i="12"/>
  <c r="D13" i="12"/>
  <c r="D14" i="12"/>
  <c r="D12" i="12"/>
  <c r="G26" i="6"/>
  <c r="F26" i="6"/>
  <c r="E26" i="6"/>
  <c r="H19" i="9"/>
  <c r="H20" i="9"/>
  <c r="H18" i="9"/>
  <c r="G20" i="9"/>
  <c r="F20" i="9"/>
  <c r="E20" i="9"/>
  <c r="E17" i="8"/>
  <c r="E15" i="8"/>
  <c r="E16" i="8"/>
  <c r="F17" i="8"/>
  <c r="F15" i="8"/>
  <c r="F16" i="8"/>
  <c r="G17" i="8"/>
  <c r="G15" i="8"/>
  <c r="G16" i="8"/>
</calcChain>
</file>

<file path=xl/sharedStrings.xml><?xml version="1.0" encoding="utf-8"?>
<sst xmlns="http://schemas.openxmlformats.org/spreadsheetml/2006/main" count="440" uniqueCount="166">
  <si>
    <t>School</t>
  </si>
  <si>
    <t>Perception of support by department in career development/encourage discussion</t>
  </si>
  <si>
    <t>Perception of trainee help in career development by colleagues/encourage discussion</t>
  </si>
  <si>
    <t>Strongly agree/Agree</t>
  </si>
  <si>
    <t>Neutral</t>
  </si>
  <si>
    <t>Stongly disagree/disagree</t>
  </si>
  <si>
    <t>Total N</t>
  </si>
  <si>
    <t>Percentages</t>
  </si>
  <si>
    <t>Faculty support</t>
  </si>
  <si>
    <t>Support of career development/discussion</t>
  </si>
  <si>
    <t>Perceived need for help</t>
  </si>
  <si>
    <t>National/Institutional</t>
  </si>
  <si>
    <t>BEST Student Benefits</t>
  </si>
  <si>
    <t>Bin #10</t>
  </si>
  <si>
    <t>Time for Career development activities</t>
  </si>
  <si>
    <t>Rank</t>
  </si>
  <si>
    <t>Gender</t>
  </si>
  <si>
    <t>years in Graduate School</t>
  </si>
  <si>
    <t>Years in Postdoc</t>
  </si>
  <si>
    <t>Time in hours per month</t>
  </si>
  <si>
    <t>Assistant</t>
  </si>
  <si>
    <t>Associate</t>
  </si>
  <si>
    <t>Full</t>
  </si>
  <si>
    <t>Fixed-Term</t>
  </si>
  <si>
    <t>Male</t>
  </si>
  <si>
    <t>Female</t>
  </si>
  <si>
    <t>Trans</t>
  </si>
  <si>
    <t>UK</t>
  </si>
  <si>
    <t>TENURE</t>
  </si>
  <si>
    <t>TRAC</t>
  </si>
  <si>
    <t>Other</t>
  </si>
  <si>
    <t>Yes</t>
  </si>
  <si>
    <t>NO</t>
  </si>
  <si>
    <t>no</t>
  </si>
  <si>
    <t>YES</t>
  </si>
  <si>
    <t>average</t>
  </si>
  <si>
    <t>N</t>
  </si>
  <si>
    <t>IDK</t>
  </si>
  <si>
    <t>I am aware of NIH BEST Consortium. (30)</t>
  </si>
  <si>
    <t>I am aware that an NIH BEST program is on our campus. (31)</t>
  </si>
  <si>
    <t xml:space="preserve">I've divided this up </t>
  </si>
  <si>
    <t>1 hour per month</t>
  </si>
  <si>
    <t>2-4 hours</t>
  </si>
  <si>
    <t>9+</t>
  </si>
  <si>
    <t>five to eight hours</t>
  </si>
  <si>
    <t>Still to fill in</t>
  </si>
  <si>
    <t>GS only</t>
  </si>
  <si>
    <t>Average</t>
  </si>
  <si>
    <t>N=</t>
  </si>
  <si>
    <t>SEM</t>
  </si>
  <si>
    <t>SUM</t>
  </si>
  <si>
    <t>count</t>
  </si>
  <si>
    <t>sem</t>
  </si>
  <si>
    <t>MEAN=</t>
  </si>
  <si>
    <t>SEM=</t>
  </si>
  <si>
    <t>Neutral/I don't know</t>
  </si>
  <si>
    <t>sum</t>
  </si>
  <si>
    <t>Neutral/Im not sure</t>
  </si>
  <si>
    <t>count=</t>
  </si>
  <si>
    <t>sem=</t>
  </si>
  <si>
    <t>THIS ONE HAS BEEN TOUGH</t>
  </si>
  <si>
    <t>Unsure</t>
  </si>
  <si>
    <t>Neutral/Not sure</t>
  </si>
  <si>
    <t>Institutional BEST</t>
  </si>
  <si>
    <t>CONSORTIUM BEST</t>
  </si>
  <si>
    <t>Neutral/don’t know</t>
  </si>
  <si>
    <t>GSTime for Career Prep</t>
  </si>
  <si>
    <t>N = 126</t>
  </si>
  <si>
    <t>Mean = 9.15</t>
  </si>
  <si>
    <t>SD = 7.89 </t>
  </si>
  <si>
    <t>Range = 0 to 48 hours</t>
  </si>
  <si>
    <t>PDTime for Career Prep</t>
  </si>
  <si>
    <t>Mean = 11.23</t>
  </si>
  <si>
    <t>SD = 9.06 </t>
  </si>
  <si>
    <t>Correlation between prep time for GS and prep time for PD</t>
  </si>
  <si>
    <t>.83** (p = .00)</t>
  </si>
  <si>
    <t>Group mean differences</t>
  </si>
  <si>
    <t>Ran a t-test</t>
  </si>
  <si>
    <t>t = -1.942</t>
  </si>
  <si>
    <t>p = 0.053</t>
  </si>
  <si>
    <t>So there is a difference between the career prep time for GS versus that for PDs - faculty were more likely to think that PDs need more time for career prep than GS. However note that the upper and lower confidence intervals included 0 (LCI = -4.18, UCI = .02) so in some cases PDs could have lower career prep times means than the GS. </t>
  </si>
  <si>
    <t>FROM MSU - asked to give TIME rather than range….this is hours per MONTH</t>
  </si>
  <si>
    <t>total</t>
  </si>
  <si>
    <t>averages presented</t>
  </si>
  <si>
    <t>Validated 10/10/2017</t>
  </si>
  <si>
    <t>0 to &lt;2</t>
  </si>
  <si>
    <t>2-&lt;5</t>
  </si>
  <si>
    <t>5-&lt;8</t>
  </si>
  <si>
    <t>8-&lt;11</t>
  </si>
  <si>
    <t>11+</t>
  </si>
  <si>
    <t>Total</t>
  </si>
  <si>
    <t>%</t>
  </si>
  <si>
    <t>&amp;</t>
  </si>
  <si>
    <t>Has one of your grad students participation in their campus BEST program</t>
  </si>
  <si>
    <t>Do you perceive a difference in the needs of GS vs PD in career development training</t>
  </si>
  <si>
    <t>Not sure</t>
  </si>
  <si>
    <t>No</t>
  </si>
  <si>
    <t>No response</t>
  </si>
  <si>
    <t>missing</t>
  </si>
  <si>
    <t>average=</t>
  </si>
  <si>
    <t>Faculty Rank</t>
  </si>
  <si>
    <t>Faculty gender</t>
  </si>
  <si>
    <t>YEARS of training in Grad school by faculty member</t>
  </si>
  <si>
    <t>Years in PD training by faculty member</t>
  </si>
  <si>
    <t>no answer</t>
  </si>
  <si>
    <t>Faculty employed outside of Academe ever?</t>
  </si>
  <si>
    <t>Departmental support= 5 questions equally weighted</t>
  </si>
  <si>
    <t>Colleague Support- 5 questions weighted equally</t>
  </si>
  <si>
    <t>Faculty support - 7 questions weighted equally</t>
  </si>
  <si>
    <t>Average=</t>
  </si>
  <si>
    <t>Count=</t>
  </si>
  <si>
    <t>Graduate school/institutional support- two questions weighted equally</t>
  </si>
  <si>
    <t>Awareness of BEST - individually posed</t>
  </si>
  <si>
    <t>BEST Student Benefits - four questions weighted equally</t>
  </si>
  <si>
    <t>Have you mentored (in any capacity) either a GS or PD in the last 5 years</t>
  </si>
  <si>
    <t xml:space="preserve">There is a shortage of tenure track positions in research universities in biomedical fields </t>
  </si>
  <si>
    <t xml:space="preserve">We need to better prepare biomedical graduate students (GS) and PDs for a variety of careers. </t>
  </si>
  <si>
    <t>GS and PDs are well prepared to thrive in the ever-changing biomedical workplace beyond a research based academic job. (Reverse-coded)</t>
  </si>
  <si>
    <t xml:space="preserve">I believe GS and PDs have a good knowledge base of skills non-academic employers may require of them. </t>
  </si>
  <si>
    <t xml:space="preserve">Generally speaking, I have a good knowledge base of skills non-academic employers require of GS/PDs. </t>
  </si>
  <si>
    <t xml:space="preserve">I think my faculty colleagues have a good knowledge base of skills non- academic employers require of GS/PDs. </t>
  </si>
  <si>
    <t xml:space="preserve">I keep GS and PDs informed about job opportunities in non-academic fields. </t>
  </si>
  <si>
    <t xml:space="preserve">I share personal experiences with GS and PD on career choices beyond academia. </t>
  </si>
  <si>
    <t>If possible, I provide GS and PDs with personal contacts/networking options with biomedical professionals to talk to the students about non-academic careers.</t>
  </si>
  <si>
    <t xml:space="preserve">My department encourages GS and PDs to discuss non-academic career options. </t>
  </si>
  <si>
    <t>My department provides resources to help GS/PDs understand non- academic options for careers.</t>
  </si>
  <si>
    <t>My department encourages students to broaden their experiences through shadowing experts or doing an internship in order to learn about career opportunities.</t>
  </si>
  <si>
    <t>My department encourages GS and PDs to discuss academic career options.</t>
  </si>
  <si>
    <t xml:space="preserve">My department provides resources to help GS/PDs understand options for academic careers. </t>
  </si>
  <si>
    <t xml:space="preserve">My colleagues encourage GS and PDs to discuss non-academic career options. </t>
  </si>
  <si>
    <t xml:space="preserve">My colleagues provide resources to help GS/PDs understand non- academic options for careers. </t>
  </si>
  <si>
    <t>My colleagues encourage students to broaden their experiences through shadowing experts or doing an internship in order to learn about career opportunities.</t>
  </si>
  <si>
    <t xml:space="preserve">My colleagues encourage GS and PDs to discuss academic career options. </t>
  </si>
  <si>
    <t>My colleagues provide resources to help GS/PDs understand options for academic careers.</t>
  </si>
  <si>
    <t xml:space="preserve">I encourage GS/PDs to discuss non-academic career options. </t>
  </si>
  <si>
    <t>I provide resources to help GS/PDs understand non- academic options for careers.</t>
  </si>
  <si>
    <t>I encourage students to broaden their experiences through shadowing experts or doing an internship in order to learn about career opportunities.</t>
  </si>
  <si>
    <t>I encourage GS and PDs to discuss academic career options.</t>
  </si>
  <si>
    <t>I provide resources to help GS/PDs understand options for academic careers.</t>
  </si>
  <si>
    <t>I am interested in enhancing my mentoring skills.</t>
  </si>
  <si>
    <t>I am concerned that time spent by my GS/PDs on internships and other career broadening activities will negatively impact lab performance.</t>
  </si>
  <si>
    <t>Our Graduate School needs to provide resources so faculty can better support students' career development.</t>
  </si>
  <si>
    <t>Our Graduate School needs to help my graduate students find information on broader career tracks via internships and shadowing opportunities to broaden their perspective.</t>
  </si>
  <si>
    <t>Are making timely progress on their degree completion.</t>
  </si>
  <si>
    <t>Are happier for participating in the BEST program.</t>
  </si>
  <si>
    <t>Have a positive impact on my lab.</t>
  </si>
  <si>
    <t>Have benefited from BEST (e.g. providing ideas, reducing worry) relative to career development.</t>
  </si>
  <si>
    <t>`</t>
  </si>
  <si>
    <t>This can't be possible</t>
  </si>
  <si>
    <t>Sum</t>
  </si>
  <si>
    <t>GRADUATE STUDENTS</t>
  </si>
  <si>
    <t>PD only</t>
  </si>
  <si>
    <t>ttest</t>
  </si>
  <si>
    <t>New Mentorin of Students Scale for may 2018</t>
  </si>
  <si>
    <t>msu</t>
  </si>
  <si>
    <t>Sense of Urgency</t>
  </si>
  <si>
    <t>Need for Change</t>
  </si>
  <si>
    <t>Faculty knowledge base</t>
  </si>
  <si>
    <t>Student knokwledge base</t>
  </si>
  <si>
    <t>Time for CD GS and PD</t>
  </si>
  <si>
    <t>A</t>
  </si>
  <si>
    <t>B</t>
  </si>
  <si>
    <t>C</t>
  </si>
  <si>
    <t>D</t>
  </si>
  <si>
    <t>E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b/>
      <i/>
      <sz val="12"/>
      <color rgb="FF000000"/>
      <name val="Times New Roman"/>
    </font>
    <font>
      <sz val="12"/>
      <color rgb="FF000000"/>
      <name val="Times New Roman"/>
    </font>
    <font>
      <sz val="11"/>
      <color rgb="FF000000"/>
      <name val="Calibri"/>
      <scheme val="minor"/>
    </font>
    <font>
      <sz val="8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1"/>
      <color theme="1"/>
      <name val="Arial"/>
    </font>
    <font>
      <sz val="11"/>
      <color theme="1"/>
      <name val="Arial "/>
    </font>
  </fonts>
  <fills count="3">
    <fill>
      <patternFill patternType="none"/>
    </fill>
    <fill>
      <patternFill patternType="gray125"/>
    </fill>
    <fill>
      <patternFill patternType="solid">
        <fgColor rgb="FFDBE5F1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3" fillId="0" borderId="0" xfId="0" applyFont="1"/>
    <xf numFmtId="16" fontId="0" fillId="0" borderId="0" xfId="0" applyNumberFormat="1"/>
    <xf numFmtId="10" fontId="0" fillId="0" borderId="0" xfId="0" applyNumberFormat="1"/>
    <xf numFmtId="0" fontId="4" fillId="0" borderId="1" xfId="0" applyFont="1" applyBorder="1" applyAlignment="1">
      <alignment horizontal="left" vertical="center" wrapText="1" indent="2"/>
    </xf>
    <xf numFmtId="0" fontId="4" fillId="0" borderId="2" xfId="0" applyFont="1" applyBorder="1" applyAlignment="1">
      <alignment horizontal="left" vertical="center" wrapText="1" indent="2"/>
    </xf>
    <xf numFmtId="0" fontId="5" fillId="0" borderId="0" xfId="0" applyFont="1"/>
    <xf numFmtId="0" fontId="4" fillId="2" borderId="0" xfId="0" applyFont="1" applyFill="1" applyBorder="1" applyAlignment="1">
      <alignment horizontal="left" vertical="center" wrapText="1" indent="2"/>
    </xf>
    <xf numFmtId="0" fontId="4" fillId="2" borderId="0" xfId="0" applyFont="1" applyFill="1" applyBorder="1" applyAlignment="1">
      <alignment horizontal="left" vertical="center" wrapText="1" indent="3"/>
    </xf>
    <xf numFmtId="0" fontId="4" fillId="0" borderId="0" xfId="0" applyFont="1" applyFill="1" applyBorder="1" applyAlignment="1">
      <alignment horizontal="left" vertical="center" wrapText="1" indent="3"/>
    </xf>
    <xf numFmtId="0" fontId="4" fillId="0" borderId="0" xfId="0" applyFont="1" applyFill="1" applyBorder="1" applyAlignment="1">
      <alignment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left" vertical="center" wrapText="1" indent="3"/>
    </xf>
    <xf numFmtId="0" fontId="0" fillId="0" borderId="0" xfId="0" applyFont="1"/>
    <xf numFmtId="16" fontId="5" fillId="0" borderId="0" xfId="0" applyNumberFormat="1" applyFont="1"/>
    <xf numFmtId="14" fontId="0" fillId="0" borderId="0" xfId="0" applyNumberFormat="1"/>
    <xf numFmtId="14" fontId="5" fillId="0" borderId="0" xfId="0" applyNumberFormat="1" applyFont="1"/>
    <xf numFmtId="16" fontId="6" fillId="0" borderId="0" xfId="0" applyNumberFormat="1" applyFont="1"/>
    <xf numFmtId="0" fontId="11" fillId="0" borderId="0" xfId="0" applyFont="1"/>
    <xf numFmtId="0" fontId="12" fillId="0" borderId="0" xfId="0" applyFont="1"/>
    <xf numFmtId="14" fontId="4" fillId="0" borderId="0" xfId="0" applyNumberFormat="1" applyFont="1" applyFill="1" applyBorder="1" applyAlignment="1">
      <alignment horizontal="left" vertical="center" wrapText="1" indent="3"/>
    </xf>
    <xf numFmtId="0" fontId="11" fillId="0" borderId="1" xfId="0" applyFont="1" applyFill="1" applyBorder="1" applyAlignment="1">
      <alignment horizontal="justify" vertical="center" wrapText="1"/>
    </xf>
    <xf numFmtId="0" fontId="11" fillId="0" borderId="2" xfId="0" applyFont="1" applyFill="1" applyBorder="1" applyAlignment="1">
      <alignment horizontal="justify" vertical="center" wrapText="1"/>
    </xf>
    <xf numFmtId="0" fontId="0" fillId="0" borderId="0" xfId="0"/>
    <xf numFmtId="0" fontId="11" fillId="0" borderId="1" xfId="0" applyFont="1" applyBorder="1" applyAlignment="1">
      <alignment vertical="center" wrapText="1"/>
    </xf>
    <xf numFmtId="0" fontId="13" fillId="0" borderId="2" xfId="0" applyFont="1" applyBorder="1" applyAlignment="1">
      <alignment horizontal="left" vertical="center" wrapText="1" indent="2"/>
    </xf>
    <xf numFmtId="0" fontId="14" fillId="0" borderId="2" xfId="0" applyFont="1" applyBorder="1" applyAlignment="1">
      <alignment horizontal="left" vertical="center" wrapText="1" indent="2"/>
    </xf>
    <xf numFmtId="0" fontId="14" fillId="0" borderId="1" xfId="0" applyFont="1" applyFill="1" applyBorder="1" applyAlignment="1">
      <alignment horizontal="left" vertical="center" wrapText="1" indent="2"/>
    </xf>
    <xf numFmtId="0" fontId="14" fillId="0" borderId="2" xfId="0" applyFont="1" applyFill="1" applyBorder="1" applyAlignment="1">
      <alignment horizontal="left" vertical="center" wrapText="1" indent="2"/>
    </xf>
    <xf numFmtId="0" fontId="13" fillId="0" borderId="1" xfId="0" applyFont="1" applyBorder="1" applyAlignment="1">
      <alignment vertical="center" wrapText="1"/>
    </xf>
    <xf numFmtId="0" fontId="13" fillId="0" borderId="2" xfId="0" applyFont="1" applyBorder="1" applyAlignment="1">
      <alignment vertical="center" wrapText="1"/>
    </xf>
    <xf numFmtId="0" fontId="13" fillId="0" borderId="1" xfId="0" applyFont="1" applyFill="1" applyBorder="1" applyAlignment="1">
      <alignment vertical="center" wrapText="1"/>
    </xf>
    <xf numFmtId="0" fontId="13" fillId="0" borderId="2" xfId="0" applyFont="1" applyFill="1" applyBorder="1" applyAlignment="1">
      <alignment vertical="center" wrapText="1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4"/>
  <sheetViews>
    <sheetView workbookViewId="0">
      <selection activeCell="A9" sqref="A9"/>
    </sheetView>
  </sheetViews>
  <sheetFormatPr baseColWidth="10" defaultRowHeight="16" x14ac:dyDescent="0.2"/>
  <sheetData>
    <row r="1" spans="1:11" x14ac:dyDescent="0.2">
      <c r="A1" t="s">
        <v>100</v>
      </c>
    </row>
    <row r="2" spans="1:11" x14ac:dyDescent="0.2">
      <c r="A2" t="s">
        <v>15</v>
      </c>
    </row>
    <row r="3" spans="1:11" x14ac:dyDescent="0.2">
      <c r="A3" t="s">
        <v>7</v>
      </c>
    </row>
    <row r="4" spans="1:11" x14ac:dyDescent="0.2">
      <c r="A4" s="17"/>
      <c r="D4" t="s">
        <v>7</v>
      </c>
      <c r="G4" t="s">
        <v>28</v>
      </c>
    </row>
    <row r="5" spans="1:11" s="6" customFormat="1" x14ac:dyDescent="0.2">
      <c r="C5" s="6" t="s">
        <v>0</v>
      </c>
      <c r="D5" s="6" t="s">
        <v>20</v>
      </c>
      <c r="E5" s="6" t="s">
        <v>21</v>
      </c>
      <c r="F5" s="6" t="s">
        <v>22</v>
      </c>
      <c r="G5" s="6" t="s">
        <v>29</v>
      </c>
      <c r="H5" s="6" t="s">
        <v>23</v>
      </c>
      <c r="I5" s="6" t="s">
        <v>30</v>
      </c>
      <c r="J5" s="6" t="s">
        <v>36</v>
      </c>
    </row>
    <row r="6" spans="1:11" x14ac:dyDescent="0.2">
      <c r="B6" t="s">
        <v>160</v>
      </c>
      <c r="G6">
        <v>76</v>
      </c>
      <c r="H6">
        <v>17.100000000000001</v>
      </c>
      <c r="I6">
        <v>6.9</v>
      </c>
      <c r="J6">
        <v>146</v>
      </c>
    </row>
    <row r="7" spans="1:11" x14ac:dyDescent="0.2">
      <c r="B7" t="s">
        <v>161</v>
      </c>
      <c r="G7">
        <v>88.46</v>
      </c>
      <c r="I7">
        <v>11.57</v>
      </c>
      <c r="J7">
        <v>103</v>
      </c>
    </row>
    <row r="8" spans="1:11" x14ac:dyDescent="0.2">
      <c r="B8" t="s">
        <v>163</v>
      </c>
      <c r="G8">
        <v>79.099999999999994</v>
      </c>
      <c r="H8">
        <v>16.420000000000002</v>
      </c>
      <c r="I8">
        <v>4.4000000000000004</v>
      </c>
      <c r="J8">
        <v>67</v>
      </c>
    </row>
    <row r="9" spans="1:11" x14ac:dyDescent="0.2">
      <c r="A9" s="17"/>
      <c r="B9" t="s">
        <v>162</v>
      </c>
      <c r="G9">
        <v>20.45</v>
      </c>
      <c r="H9">
        <v>76.14</v>
      </c>
      <c r="I9">
        <v>3.41</v>
      </c>
      <c r="J9">
        <v>88</v>
      </c>
    </row>
    <row r="10" spans="1:11" x14ac:dyDescent="0.2">
      <c r="B10" t="s">
        <v>164</v>
      </c>
      <c r="G10">
        <v>82.31</v>
      </c>
      <c r="H10">
        <v>13.61</v>
      </c>
      <c r="I10">
        <v>4.08</v>
      </c>
      <c r="J10">
        <v>146</v>
      </c>
    </row>
    <row r="11" spans="1:11" x14ac:dyDescent="0.2">
      <c r="J11" s="6"/>
    </row>
    <row r="12" spans="1:11" s="6" customFormat="1" x14ac:dyDescent="0.2">
      <c r="C12" s="6" t="s">
        <v>47</v>
      </c>
      <c r="D12" s="6" t="e">
        <f t="shared" ref="D12:F12" si="0">AVERAGE(D6:D8)</f>
        <v>#DIV/0!</v>
      </c>
      <c r="E12" s="6" t="e">
        <f t="shared" si="0"/>
        <v>#DIV/0!</v>
      </c>
      <c r="F12" s="6" t="e">
        <f t="shared" si="0"/>
        <v>#DIV/0!</v>
      </c>
      <c r="G12" s="6">
        <f t="shared" ref="G12:H12" si="1">AVERAGE(G6:G10)</f>
        <v>69.263999999999996</v>
      </c>
      <c r="H12" s="6">
        <f t="shared" si="1"/>
        <v>30.817499999999999</v>
      </c>
      <c r="I12" s="6">
        <f>AVERAGE(I6:I10)</f>
        <v>6.0720000000000001</v>
      </c>
      <c r="J12" s="6">
        <f>SUM(J6:J10)</f>
        <v>550</v>
      </c>
      <c r="K12" s="6" t="s">
        <v>50</v>
      </c>
    </row>
    <row r="13" spans="1:11" s="6" customFormat="1" x14ac:dyDescent="0.2">
      <c r="C13" s="6" t="s">
        <v>48</v>
      </c>
      <c r="D13" s="6">
        <f t="shared" ref="D13:F13" si="2">COUNT(D6:D8)</f>
        <v>0</v>
      </c>
      <c r="E13" s="6">
        <f t="shared" si="2"/>
        <v>0</v>
      </c>
      <c r="F13" s="6">
        <f t="shared" si="2"/>
        <v>0</v>
      </c>
      <c r="G13" s="6">
        <f t="shared" ref="G13:H13" si="3">COUNT(G6:G10)</f>
        <v>5</v>
      </c>
      <c r="H13" s="6">
        <f t="shared" si="3"/>
        <v>4</v>
      </c>
      <c r="I13" s="6">
        <f>COUNT(I6:I10)</f>
        <v>5</v>
      </c>
    </row>
    <row r="14" spans="1:11" s="6" customFormat="1" x14ac:dyDescent="0.2">
      <c r="C14" s="6" t="s">
        <v>59</v>
      </c>
      <c r="D14" s="6" t="e">
        <f t="shared" ref="D14:F14" si="4">STDEV(D6:D8)/SQRT(D13)</f>
        <v>#DIV/0!</v>
      </c>
      <c r="E14" s="6" t="e">
        <f t="shared" si="4"/>
        <v>#DIV/0!</v>
      </c>
      <c r="F14" s="6" t="e">
        <f t="shared" si="4"/>
        <v>#DIV/0!</v>
      </c>
      <c r="G14" s="6">
        <f t="shared" ref="G14:H14" si="5">STDEV(G6:G10)/SQRT(G13)</f>
        <v>12.376614480543539</v>
      </c>
      <c r="H14" s="6">
        <f t="shared" si="5"/>
        <v>15.126370117006482</v>
      </c>
      <c r="I14" s="6">
        <f>STDEV(I6:I10)/SQRT(I13)</f>
        <v>1.496052806554635</v>
      </c>
    </row>
  </sheetData>
  <phoneticPr fontId="10" type="noConversion"/>
  <printOptions gridLines="1"/>
  <pageMargins left="0.7" right="0.7" top="0.75" bottom="0.75" header="0.3" footer="0.3"/>
  <pageSetup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D15" sqref="D15:D19"/>
    </sheetView>
  </sheetViews>
  <sheetFormatPr baseColWidth="10" defaultRowHeight="16" x14ac:dyDescent="0.2"/>
  <cols>
    <col min="2" max="2" width="89.6640625" customWidth="1"/>
    <col min="5" max="5" width="36.83203125" customWidth="1"/>
    <col min="6" max="6" width="25.5" customWidth="1"/>
    <col min="7" max="7" width="33" customWidth="1"/>
    <col min="8" max="8" width="33" style="25" customWidth="1"/>
  </cols>
  <sheetData>
    <row r="1" spans="2:9" x14ac:dyDescent="0.2">
      <c r="B1" t="s">
        <v>153</v>
      </c>
    </row>
    <row r="3" spans="2:9" ht="23" customHeight="1" thickBot="1" x14ac:dyDescent="0.25">
      <c r="B3" s="28" t="s">
        <v>121</v>
      </c>
    </row>
    <row r="4" spans="2:9" ht="24" customHeight="1" thickBot="1" x14ac:dyDescent="0.25">
      <c r="B4" s="29" t="s">
        <v>122</v>
      </c>
    </row>
    <row r="5" spans="2:9" ht="29" thickBot="1" x14ac:dyDescent="0.25">
      <c r="B5" s="30" t="s">
        <v>123</v>
      </c>
    </row>
    <row r="13" spans="2:9" x14ac:dyDescent="0.2">
      <c r="E13" s="25" t="s">
        <v>7</v>
      </c>
      <c r="F13" s="25"/>
      <c r="G13" s="25"/>
      <c r="I13" s="25"/>
    </row>
    <row r="14" spans="2:9" x14ac:dyDescent="0.2">
      <c r="D14" s="25" t="s">
        <v>0</v>
      </c>
      <c r="E14" s="25" t="s">
        <v>3</v>
      </c>
      <c r="F14" s="25" t="s">
        <v>55</v>
      </c>
      <c r="G14" s="25" t="s">
        <v>5</v>
      </c>
      <c r="H14" s="25" t="s">
        <v>61</v>
      </c>
      <c r="I14" s="25" t="s">
        <v>6</v>
      </c>
    </row>
    <row r="15" spans="2:9" x14ac:dyDescent="0.2">
      <c r="C15" t="s">
        <v>160</v>
      </c>
      <c r="D15" s="25"/>
      <c r="E15">
        <v>68.680000000000007</v>
      </c>
      <c r="F15">
        <v>13.13</v>
      </c>
      <c r="G15">
        <v>6.91</v>
      </c>
      <c r="H15" s="25">
        <v>11.29</v>
      </c>
      <c r="I15">
        <v>145</v>
      </c>
    </row>
    <row r="16" spans="2:9" x14ac:dyDescent="0.2">
      <c r="C16" t="s">
        <v>163</v>
      </c>
      <c r="D16" s="25"/>
      <c r="E16">
        <v>68.58</v>
      </c>
      <c r="F16">
        <v>13.24</v>
      </c>
      <c r="G16">
        <v>15.43</v>
      </c>
      <c r="H16" s="25">
        <v>2.75</v>
      </c>
      <c r="I16">
        <v>61</v>
      </c>
    </row>
    <row r="17" spans="3:10" x14ac:dyDescent="0.2">
      <c r="C17" t="s">
        <v>161</v>
      </c>
      <c r="D17" s="25"/>
      <c r="E17">
        <v>67.760000000000005</v>
      </c>
      <c r="F17">
        <v>15.48</v>
      </c>
      <c r="G17">
        <v>11.84</v>
      </c>
      <c r="H17" s="25">
        <v>3.42</v>
      </c>
      <c r="I17">
        <v>107</v>
      </c>
    </row>
    <row r="18" spans="3:10" x14ac:dyDescent="0.2">
      <c r="C18" t="s">
        <v>162</v>
      </c>
      <c r="D18" s="25"/>
      <c r="E18">
        <v>71.599999999999994</v>
      </c>
      <c r="F18">
        <v>14.03</v>
      </c>
      <c r="G18">
        <v>6.69</v>
      </c>
      <c r="H18" s="25">
        <v>7.67</v>
      </c>
      <c r="I18">
        <v>105</v>
      </c>
    </row>
    <row r="19" spans="3:10" x14ac:dyDescent="0.2">
      <c r="C19" t="s">
        <v>164</v>
      </c>
      <c r="D19" s="25"/>
      <c r="E19">
        <v>75.63</v>
      </c>
      <c r="F19">
        <v>10.38</v>
      </c>
      <c r="G19">
        <v>5.87</v>
      </c>
      <c r="H19" s="25">
        <v>8.1199999999999992</v>
      </c>
      <c r="I19">
        <v>147</v>
      </c>
    </row>
    <row r="20" spans="3:10" x14ac:dyDescent="0.2">
      <c r="D20" s="25"/>
    </row>
    <row r="21" spans="3:10" x14ac:dyDescent="0.2">
      <c r="D21" s="6" t="s">
        <v>35</v>
      </c>
      <c r="E21" s="6">
        <f>AVERAGE(E15:E19)</f>
        <v>70.45</v>
      </c>
      <c r="F21" s="6">
        <f>AVERAGE(F15:F19)</f>
        <v>13.252000000000001</v>
      </c>
      <c r="G21" s="6">
        <f>AVERAGE(G15:G19)</f>
        <v>9.347999999999999</v>
      </c>
      <c r="H21" s="6">
        <f>AVERAGE(H15:H19)</f>
        <v>6.65</v>
      </c>
      <c r="I21" s="6">
        <f>SUM(I15:I19)</f>
        <v>565</v>
      </c>
      <c r="J21" s="6" t="s">
        <v>56</v>
      </c>
    </row>
    <row r="22" spans="3:10" x14ac:dyDescent="0.2">
      <c r="D22" s="25"/>
      <c r="E22" s="6">
        <f>COUNT(E15:E19)</f>
        <v>5</v>
      </c>
      <c r="F22" s="6">
        <f>COUNT(F15:F19)</f>
        <v>5</v>
      </c>
      <c r="G22" s="6">
        <f>COUNT(G15:G19)</f>
        <v>5</v>
      </c>
      <c r="H22" s="6">
        <f>COUNT(H15:H19)</f>
        <v>5</v>
      </c>
      <c r="I22" s="25"/>
      <c r="J22" s="25"/>
    </row>
    <row r="23" spans="3:10" x14ac:dyDescent="0.2">
      <c r="D23" s="25"/>
      <c r="E23" s="6">
        <f>STDEV(E15:E17)/SQRT(E22)</f>
        <v>0.22574321695235888</v>
      </c>
      <c r="F23" s="6">
        <f>STDEV(F15:F17)/SQRT(F22)</f>
        <v>0.59307672353583385</v>
      </c>
      <c r="G23" s="6">
        <f>STDEV(G15:G17)/SQRT(G22)</f>
        <v>1.9129680255212478</v>
      </c>
      <c r="H23" s="6">
        <f>STDEV(H15:H17)/SQRT(H22)</f>
        <v>2.1238126094361522</v>
      </c>
      <c r="I23" s="25"/>
      <c r="J23" s="25"/>
    </row>
  </sheetData>
  <phoneticPr fontId="10" type="noConversion"/>
  <printOptions gridLines="1"/>
  <pageMargins left="0.7" right="0.7" top="0.75" bottom="0.75" header="0.3" footer="0.3"/>
  <pageSetup scale="42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2"/>
  <sheetViews>
    <sheetView workbookViewId="0">
      <selection activeCell="A13" sqref="A13"/>
    </sheetView>
  </sheetViews>
  <sheetFormatPr baseColWidth="10" defaultRowHeight="16" x14ac:dyDescent="0.2"/>
  <cols>
    <col min="1" max="1" width="88.33203125" customWidth="1"/>
    <col min="5" max="5" width="26.5" customWidth="1"/>
    <col min="6" max="6" width="23.83203125" customWidth="1"/>
    <col min="7" max="7" width="28.83203125" customWidth="1"/>
  </cols>
  <sheetData>
    <row r="1" spans="1:8" x14ac:dyDescent="0.2">
      <c r="A1" t="s">
        <v>106</v>
      </c>
    </row>
    <row r="2" spans="1:8" ht="17" thickBot="1" x14ac:dyDescent="0.25">
      <c r="A2" t="s">
        <v>1</v>
      </c>
    </row>
    <row r="3" spans="1:8" ht="36" customHeight="1" thickBot="1" x14ac:dyDescent="0.25">
      <c r="A3" s="31" t="s">
        <v>124</v>
      </c>
    </row>
    <row r="4" spans="1:8" ht="32" customHeight="1" thickBot="1" x14ac:dyDescent="0.25">
      <c r="A4" s="32" t="s">
        <v>125</v>
      </c>
    </row>
    <row r="5" spans="1:8" ht="36" customHeight="1" thickBot="1" x14ac:dyDescent="0.25">
      <c r="A5" s="32" t="s">
        <v>126</v>
      </c>
    </row>
    <row r="6" spans="1:8" ht="29" customHeight="1" thickBot="1" x14ac:dyDescent="0.25">
      <c r="A6" s="32" t="s">
        <v>127</v>
      </c>
    </row>
    <row r="7" spans="1:8" ht="40" customHeight="1" thickBot="1" x14ac:dyDescent="0.25">
      <c r="A7" s="32" t="s">
        <v>128</v>
      </c>
    </row>
    <row r="9" spans="1:8" x14ac:dyDescent="0.2">
      <c r="A9" s="10"/>
    </row>
    <row r="10" spans="1:8" x14ac:dyDescent="0.2">
      <c r="A10" s="10"/>
    </row>
    <row r="11" spans="1:8" x14ac:dyDescent="0.2">
      <c r="A11" s="9"/>
    </row>
    <row r="12" spans="1:8" x14ac:dyDescent="0.2">
      <c r="A12" s="9"/>
      <c r="D12" s="1"/>
      <c r="E12" s="1" t="s">
        <v>7</v>
      </c>
      <c r="F12" s="1"/>
      <c r="G12" s="1"/>
      <c r="H12" s="1"/>
    </row>
    <row r="13" spans="1:8" x14ac:dyDescent="0.2">
      <c r="A13" s="17"/>
      <c r="D13" s="1" t="s">
        <v>0</v>
      </c>
      <c r="E13" s="1" t="s">
        <v>3</v>
      </c>
      <c r="F13" s="1" t="s">
        <v>55</v>
      </c>
      <c r="G13" s="1" t="s">
        <v>5</v>
      </c>
      <c r="H13" s="1" t="s">
        <v>6</v>
      </c>
    </row>
    <row r="14" spans="1:8" x14ac:dyDescent="0.2">
      <c r="C14" t="s">
        <v>160</v>
      </c>
      <c r="D14" s="1"/>
      <c r="E14" s="1">
        <v>46.1</v>
      </c>
      <c r="F14" s="1">
        <v>45.3</v>
      </c>
      <c r="G14" s="1">
        <v>4.5999999999999996</v>
      </c>
      <c r="H14" s="1">
        <v>146</v>
      </c>
    </row>
    <row r="15" spans="1:8" x14ac:dyDescent="0.2">
      <c r="C15" t="s">
        <v>163</v>
      </c>
      <c r="E15">
        <v>69.150000000000006</v>
      </c>
      <c r="F15">
        <v>24.74</v>
      </c>
      <c r="G15">
        <v>6.4</v>
      </c>
      <c r="H15">
        <v>59</v>
      </c>
    </row>
    <row r="16" spans="1:8" x14ac:dyDescent="0.2">
      <c r="C16" t="s">
        <v>161</v>
      </c>
      <c r="D16" s="1"/>
      <c r="E16">
        <v>53.89</v>
      </c>
      <c r="F16">
        <v>25.38</v>
      </c>
      <c r="G16">
        <v>19.87</v>
      </c>
      <c r="H16">
        <v>107</v>
      </c>
    </row>
    <row r="17" spans="3:9" x14ac:dyDescent="0.2">
      <c r="C17" t="s">
        <v>162</v>
      </c>
      <c r="D17" s="1"/>
      <c r="E17" s="1">
        <v>56.63</v>
      </c>
      <c r="F17" s="1">
        <v>46.91</v>
      </c>
      <c r="G17" s="1">
        <v>9.4600000000000009</v>
      </c>
      <c r="H17" s="1">
        <v>101</v>
      </c>
      <c r="I17" t="s">
        <v>148</v>
      </c>
    </row>
    <row r="18" spans="3:9" x14ac:dyDescent="0.2">
      <c r="C18" t="s">
        <v>164</v>
      </c>
      <c r="D18" s="1"/>
      <c r="E18" s="1">
        <v>60</v>
      </c>
      <c r="F18" s="1">
        <v>28.19</v>
      </c>
      <c r="G18" s="1">
        <v>11.14</v>
      </c>
      <c r="H18" s="1">
        <v>149</v>
      </c>
    </row>
    <row r="20" spans="3:9" s="6" customFormat="1" x14ac:dyDescent="0.2">
      <c r="D20" s="11" t="s">
        <v>35</v>
      </c>
      <c r="E20" s="6">
        <f>AVERAGE(E14:E18)</f>
        <v>57.153999999999996</v>
      </c>
      <c r="F20" s="6">
        <f>AVERAGE(F14:F18)</f>
        <v>34.103999999999999</v>
      </c>
      <c r="G20" s="6">
        <f>AVERAGE(G14:G18)</f>
        <v>10.294</v>
      </c>
      <c r="H20" s="6">
        <f>SUM(H14:H18)</f>
        <v>562</v>
      </c>
      <c r="I20" s="6" t="s">
        <v>50</v>
      </c>
    </row>
    <row r="21" spans="3:9" x14ac:dyDescent="0.2">
      <c r="E21" s="6">
        <f>COUNT(E14:E18)</f>
        <v>5</v>
      </c>
      <c r="F21" s="6">
        <f>COUNT(F14:F18)</f>
        <v>5</v>
      </c>
      <c r="G21" s="6">
        <f>COUNT(G14:G18)</f>
        <v>5</v>
      </c>
    </row>
    <row r="22" spans="3:9" x14ac:dyDescent="0.2">
      <c r="E22" s="6">
        <f>STDEV(E14:E16)/SQRT(E21)</f>
        <v>5.2435808375575137</v>
      </c>
      <c r="F22" s="6">
        <f>STDEV(F14:F16)/SQRT(F21)</f>
        <v>5.2279046152992015</v>
      </c>
      <c r="G22" s="6">
        <f>STDEV(G14:G16)/SQRT(G21)</f>
        <v>3.7320852080304916</v>
      </c>
    </row>
  </sheetData>
  <phoneticPr fontId="10" type="noConversion"/>
  <printOptions gridLines="1"/>
  <pageMargins left="0.7" right="0.7" top="0.75" bottom="0.75" header="0.3" footer="0.3"/>
  <pageSetup scale="51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2"/>
  <sheetViews>
    <sheetView workbookViewId="0">
      <selection activeCell="A13" sqref="A13"/>
    </sheetView>
  </sheetViews>
  <sheetFormatPr baseColWidth="10" defaultRowHeight="16" x14ac:dyDescent="0.2"/>
  <cols>
    <col min="1" max="1" width="57.1640625" customWidth="1"/>
    <col min="5" max="5" width="23.1640625" customWidth="1"/>
    <col min="6" max="6" width="20.6640625" customWidth="1"/>
    <col min="7" max="7" width="24.83203125" customWidth="1"/>
  </cols>
  <sheetData>
    <row r="1" spans="1:8" x14ac:dyDescent="0.2">
      <c r="A1" t="s">
        <v>107</v>
      </c>
    </row>
    <row r="2" spans="1:8" ht="17" thickBot="1" x14ac:dyDescent="0.25">
      <c r="A2" t="s">
        <v>2</v>
      </c>
    </row>
    <row r="3" spans="1:8" ht="38" customHeight="1" thickBot="1" x14ac:dyDescent="0.25">
      <c r="A3" s="33" t="s">
        <v>129</v>
      </c>
    </row>
    <row r="4" spans="1:8" ht="39" customHeight="1" thickBot="1" x14ac:dyDescent="0.25">
      <c r="A4" s="34" t="s">
        <v>130</v>
      </c>
    </row>
    <row r="5" spans="1:8" ht="47" customHeight="1" thickBot="1" x14ac:dyDescent="0.25">
      <c r="A5" s="34" t="s">
        <v>131</v>
      </c>
    </row>
    <row r="6" spans="1:8" ht="38" customHeight="1" thickBot="1" x14ac:dyDescent="0.25">
      <c r="A6" s="34" t="s">
        <v>132</v>
      </c>
    </row>
    <row r="7" spans="1:8" ht="35" customHeight="1" thickBot="1" x14ac:dyDescent="0.25">
      <c r="A7" s="34" t="s">
        <v>133</v>
      </c>
    </row>
    <row r="9" spans="1:8" x14ac:dyDescent="0.2">
      <c r="A9" s="8"/>
    </row>
    <row r="10" spans="1:8" x14ac:dyDescent="0.2">
      <c r="A10" s="8"/>
    </row>
    <row r="11" spans="1:8" x14ac:dyDescent="0.2">
      <c r="A11" s="8"/>
    </row>
    <row r="12" spans="1:8" x14ac:dyDescent="0.2">
      <c r="D12" s="1"/>
      <c r="E12" s="1" t="s">
        <v>7</v>
      </c>
      <c r="F12" s="1"/>
      <c r="G12" s="1"/>
      <c r="H12" s="1"/>
    </row>
    <row r="13" spans="1:8" x14ac:dyDescent="0.2">
      <c r="A13" s="17"/>
      <c r="D13" s="1" t="s">
        <v>0</v>
      </c>
      <c r="E13" s="1" t="s">
        <v>3</v>
      </c>
      <c r="F13" s="1" t="s">
        <v>62</v>
      </c>
      <c r="G13" s="1" t="s">
        <v>5</v>
      </c>
      <c r="H13" s="1" t="s">
        <v>6</v>
      </c>
    </row>
    <row r="14" spans="1:8" x14ac:dyDescent="0.2">
      <c r="C14" t="s">
        <v>160</v>
      </c>
      <c r="D14" s="1"/>
      <c r="E14" s="1">
        <v>47.94</v>
      </c>
      <c r="F14" s="1">
        <v>47.1</v>
      </c>
      <c r="G14" s="1">
        <v>4.8</v>
      </c>
      <c r="H14" s="1">
        <v>146</v>
      </c>
    </row>
    <row r="15" spans="1:8" x14ac:dyDescent="0.2">
      <c r="C15" t="s">
        <v>163</v>
      </c>
      <c r="E15">
        <v>50.67</v>
      </c>
      <c r="F15">
        <v>40.67</v>
      </c>
      <c r="G15">
        <v>8.67</v>
      </c>
      <c r="H15">
        <v>60</v>
      </c>
    </row>
    <row r="16" spans="1:8" x14ac:dyDescent="0.2">
      <c r="C16" t="s">
        <v>162</v>
      </c>
      <c r="D16" s="1"/>
      <c r="E16">
        <v>46.4</v>
      </c>
      <c r="F16">
        <v>36.92</v>
      </c>
      <c r="G16">
        <v>15.76</v>
      </c>
      <c r="H16">
        <v>107</v>
      </c>
    </row>
    <row r="17" spans="3:9" x14ac:dyDescent="0.2">
      <c r="C17" t="s">
        <v>161</v>
      </c>
      <c r="D17" s="1"/>
      <c r="E17" s="1">
        <v>43.71</v>
      </c>
      <c r="F17" s="1">
        <v>43.08</v>
      </c>
      <c r="G17" s="1">
        <v>13.19</v>
      </c>
      <c r="H17" s="1">
        <v>97</v>
      </c>
    </row>
    <row r="18" spans="3:9" x14ac:dyDescent="0.2">
      <c r="C18" t="s">
        <v>164</v>
      </c>
      <c r="D18" s="1"/>
      <c r="E18" s="1">
        <v>53.65</v>
      </c>
      <c r="F18" s="1">
        <v>38.25</v>
      </c>
      <c r="G18" s="1">
        <v>8.11</v>
      </c>
      <c r="H18" s="1">
        <v>148</v>
      </c>
    </row>
    <row r="20" spans="3:9" s="6" customFormat="1" x14ac:dyDescent="0.2">
      <c r="C20" s="6" t="s">
        <v>35</v>
      </c>
      <c r="E20" s="6">
        <f>AVERAGE(E14:E18)</f>
        <v>48.474000000000004</v>
      </c>
      <c r="F20" s="6">
        <f>AVERAGE(F14:F18)</f>
        <v>41.204000000000001</v>
      </c>
      <c r="G20" s="6">
        <f>AVERAGE(G14:G18)</f>
        <v>10.105999999999998</v>
      </c>
      <c r="H20" s="6">
        <f>SUM(H14:H18)</f>
        <v>558</v>
      </c>
      <c r="I20" s="6" t="s">
        <v>50</v>
      </c>
    </row>
    <row r="21" spans="3:9" x14ac:dyDescent="0.2">
      <c r="E21" s="6">
        <f>COUNT(E14:E18)</f>
        <v>5</v>
      </c>
      <c r="F21" s="6">
        <f>COUNT(F14:F18)</f>
        <v>5</v>
      </c>
      <c r="G21" s="6">
        <f>COUNT(G14:G18)</f>
        <v>5</v>
      </c>
    </row>
    <row r="22" spans="3:9" x14ac:dyDescent="0.2">
      <c r="E22" s="6">
        <f>STDEV(E14:E16)/SQRT(E21)</f>
        <v>0.96708152017638516</v>
      </c>
      <c r="F22" s="6">
        <f>STDEV(F14:F16)/SQRT(F21)</f>
        <v>2.3024610022032252</v>
      </c>
      <c r="G22" s="6">
        <f>STDEV(G14:G16)/SQRT(G21)</f>
        <v>2.485736644672293</v>
      </c>
    </row>
  </sheetData>
  <phoneticPr fontId="10" type="noConversion"/>
  <printOptions gridLines="1"/>
  <pageMargins left="0.7" right="0.7" top="0.75" bottom="0.75" header="0.3" footer="0.3"/>
  <pageSetup scale="63"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6"/>
  <sheetViews>
    <sheetView workbookViewId="0">
      <selection activeCell="A16" sqref="A16"/>
    </sheetView>
  </sheetViews>
  <sheetFormatPr baseColWidth="10" defaultRowHeight="16" x14ac:dyDescent="0.2"/>
  <cols>
    <col min="1" max="1" width="88.5" customWidth="1"/>
    <col min="5" max="5" width="21.6640625" customWidth="1"/>
    <col min="6" max="6" width="30.5" customWidth="1"/>
    <col min="7" max="7" width="31.6640625" customWidth="1"/>
  </cols>
  <sheetData>
    <row r="1" spans="1:8" x14ac:dyDescent="0.2">
      <c r="A1" t="s">
        <v>108</v>
      </c>
    </row>
    <row r="2" spans="1:8" x14ac:dyDescent="0.2">
      <c r="A2" t="s">
        <v>8</v>
      </c>
    </row>
    <row r="3" spans="1:8" ht="17" thickBot="1" x14ac:dyDescent="0.25">
      <c r="A3" t="s">
        <v>9</v>
      </c>
    </row>
    <row r="4" spans="1:8" ht="37" customHeight="1" thickBot="1" x14ac:dyDescent="0.25">
      <c r="A4" s="31" t="s">
        <v>134</v>
      </c>
    </row>
    <row r="5" spans="1:8" ht="36" customHeight="1" thickBot="1" x14ac:dyDescent="0.25">
      <c r="A5" s="32" t="s">
        <v>135</v>
      </c>
    </row>
    <row r="6" spans="1:8" ht="43" customHeight="1" thickBot="1" x14ac:dyDescent="0.25">
      <c r="A6" s="32" t="s">
        <v>136</v>
      </c>
    </row>
    <row r="7" spans="1:8" ht="37" customHeight="1" thickBot="1" x14ac:dyDescent="0.25">
      <c r="A7" s="32" t="s">
        <v>137</v>
      </c>
    </row>
    <row r="8" spans="1:8" ht="30" customHeight="1" thickBot="1" x14ac:dyDescent="0.25">
      <c r="A8" s="32" t="s">
        <v>138</v>
      </c>
    </row>
    <row r="9" spans="1:8" ht="41" customHeight="1" thickBot="1" x14ac:dyDescent="0.25">
      <c r="A9" s="32" t="s">
        <v>139</v>
      </c>
    </row>
    <row r="10" spans="1:8" ht="39" customHeight="1" thickBot="1" x14ac:dyDescent="0.25">
      <c r="A10" s="32" t="s">
        <v>140</v>
      </c>
    </row>
    <row r="12" spans="1:8" x14ac:dyDescent="0.2">
      <c r="A12" s="9"/>
    </row>
    <row r="13" spans="1:8" x14ac:dyDescent="0.2">
      <c r="A13" s="9"/>
      <c r="E13" t="s">
        <v>7</v>
      </c>
    </row>
    <row r="14" spans="1:8" x14ac:dyDescent="0.2">
      <c r="A14" s="9"/>
      <c r="D14" t="s">
        <v>0</v>
      </c>
      <c r="E14" t="s">
        <v>3</v>
      </c>
      <c r="F14" t="s">
        <v>57</v>
      </c>
      <c r="G14" t="s">
        <v>5</v>
      </c>
      <c r="H14" t="s">
        <v>6</v>
      </c>
    </row>
    <row r="15" spans="1:8" x14ac:dyDescent="0.2">
      <c r="A15" s="9"/>
    </row>
    <row r="16" spans="1:8" x14ac:dyDescent="0.2">
      <c r="A16" s="22"/>
    </row>
    <row r="17" spans="1:9" x14ac:dyDescent="0.2">
      <c r="A17" s="9"/>
    </row>
    <row r="18" spans="1:9" x14ac:dyDescent="0.2">
      <c r="C18" t="s">
        <v>160</v>
      </c>
      <c r="E18">
        <v>80</v>
      </c>
      <c r="F18">
        <v>20</v>
      </c>
      <c r="G18">
        <v>0</v>
      </c>
      <c r="H18">
        <v>146</v>
      </c>
    </row>
    <row r="19" spans="1:9" x14ac:dyDescent="0.2">
      <c r="C19" t="s">
        <v>161</v>
      </c>
      <c r="E19">
        <v>69.040000000000006</v>
      </c>
      <c r="F19">
        <v>16.829999999999998</v>
      </c>
      <c r="G19">
        <v>13.9</v>
      </c>
      <c r="H19">
        <v>107</v>
      </c>
    </row>
    <row r="20" spans="1:9" x14ac:dyDescent="0.2">
      <c r="C20" t="s">
        <v>163</v>
      </c>
      <c r="E20">
        <v>67.72</v>
      </c>
      <c r="F20">
        <v>17.91</v>
      </c>
      <c r="G20">
        <v>15.1</v>
      </c>
      <c r="H20">
        <v>60</v>
      </c>
    </row>
    <row r="21" spans="1:9" x14ac:dyDescent="0.2">
      <c r="C21" t="s">
        <v>162</v>
      </c>
      <c r="E21">
        <v>70.28</v>
      </c>
      <c r="F21">
        <v>19.45</v>
      </c>
      <c r="G21">
        <v>10.26</v>
      </c>
      <c r="H21">
        <v>92</v>
      </c>
      <c r="I21" t="s">
        <v>147</v>
      </c>
    </row>
    <row r="22" spans="1:9" x14ac:dyDescent="0.2">
      <c r="C22" t="s">
        <v>164</v>
      </c>
      <c r="E22">
        <v>72.59</v>
      </c>
      <c r="F22">
        <v>17.78</v>
      </c>
      <c r="G22">
        <v>9.6199999999999992</v>
      </c>
      <c r="H22">
        <v>147</v>
      </c>
    </row>
    <row r="23" spans="1:9" s="6" customFormat="1" x14ac:dyDescent="0.2">
      <c r="H23" s="6">
        <f>SUM(H18:H22)</f>
        <v>552</v>
      </c>
      <c r="I23" s="6" t="s">
        <v>50</v>
      </c>
    </row>
    <row r="24" spans="1:9" s="6" customFormat="1" x14ac:dyDescent="0.2">
      <c r="D24" s="6" t="s">
        <v>35</v>
      </c>
      <c r="E24" s="6">
        <f>AVERAGE(E18:E22)</f>
        <v>71.926000000000002</v>
      </c>
      <c r="F24" s="6">
        <f>AVERAGE(F18:F22)</f>
        <v>18.393999999999998</v>
      </c>
      <c r="G24" s="6">
        <f>AVERAGE(G18:G22)</f>
        <v>9.7759999999999998</v>
      </c>
    </row>
    <row r="25" spans="1:9" s="6" customFormat="1" x14ac:dyDescent="0.2">
      <c r="D25" s="6" t="s">
        <v>51</v>
      </c>
      <c r="E25" s="6">
        <f>COUNT(E18:E22)</f>
        <v>5</v>
      </c>
      <c r="F25" s="6">
        <f>COUNT(F18:F22)</f>
        <v>5</v>
      </c>
      <c r="G25" s="6">
        <f>COUNT(G18:G22)</f>
        <v>5</v>
      </c>
    </row>
    <row r="26" spans="1:9" s="6" customFormat="1" x14ac:dyDescent="0.2">
      <c r="D26" s="6" t="s">
        <v>49</v>
      </c>
      <c r="E26" s="6">
        <f>STDEV(E18:E20)/SQRT(E25)</f>
        <v>3.0147548269580171</v>
      </c>
      <c r="F26" s="6">
        <f t="shared" ref="F26:G26" si="0">STDEV(F18:F20)/SQRT(F25)</f>
        <v>0.72072648533730677</v>
      </c>
      <c r="G26" s="6">
        <f t="shared" si="0"/>
        <v>3.7534872674176838</v>
      </c>
    </row>
  </sheetData>
  <phoneticPr fontId="10" type="noConversion"/>
  <printOptions gridLines="1"/>
  <pageMargins left="0.7" right="0.7" top="0.75" bottom="0.75" header="0.3" footer="0.3"/>
  <pageSetup scale="50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9"/>
  <sheetViews>
    <sheetView workbookViewId="0">
      <selection activeCell="A10" sqref="A10"/>
    </sheetView>
  </sheetViews>
  <sheetFormatPr baseColWidth="10" defaultRowHeight="16" x14ac:dyDescent="0.2"/>
  <cols>
    <col min="1" max="1" width="76" customWidth="1"/>
    <col min="5" max="5" width="26.33203125" customWidth="1"/>
    <col min="6" max="6" width="40.5" customWidth="1"/>
  </cols>
  <sheetData>
    <row r="1" spans="1:8" x14ac:dyDescent="0.2">
      <c r="A1" t="s">
        <v>111</v>
      </c>
    </row>
    <row r="2" spans="1:8" ht="17" thickBot="1" x14ac:dyDescent="0.25">
      <c r="A2" t="s">
        <v>10</v>
      </c>
    </row>
    <row r="3" spans="1:8" ht="35" customHeight="1" thickBot="1" x14ac:dyDescent="0.25">
      <c r="A3" s="33" t="s">
        <v>141</v>
      </c>
    </row>
    <row r="4" spans="1:8" ht="28" customHeight="1" thickBot="1" x14ac:dyDescent="0.25">
      <c r="A4" s="34" t="s">
        <v>142</v>
      </c>
    </row>
    <row r="9" spans="1:8" x14ac:dyDescent="0.2">
      <c r="E9" t="s">
        <v>7</v>
      </c>
    </row>
    <row r="10" spans="1:8" x14ac:dyDescent="0.2">
      <c r="A10" s="17"/>
      <c r="D10" t="s">
        <v>0</v>
      </c>
      <c r="E10" t="s">
        <v>3</v>
      </c>
      <c r="F10" t="s">
        <v>62</v>
      </c>
      <c r="G10" t="s">
        <v>5</v>
      </c>
      <c r="H10" t="s">
        <v>6</v>
      </c>
    </row>
    <row r="11" spans="1:8" x14ac:dyDescent="0.2">
      <c r="C11" t="s">
        <v>160</v>
      </c>
      <c r="E11">
        <v>83.2</v>
      </c>
      <c r="F11">
        <v>15.6</v>
      </c>
      <c r="G11">
        <v>1.4</v>
      </c>
      <c r="H11">
        <v>146</v>
      </c>
    </row>
    <row r="12" spans="1:8" x14ac:dyDescent="0.2">
      <c r="C12" t="s">
        <v>161</v>
      </c>
      <c r="E12">
        <v>78.040000000000006</v>
      </c>
      <c r="F12">
        <v>15.43</v>
      </c>
      <c r="G12">
        <v>5.68</v>
      </c>
      <c r="H12">
        <v>107</v>
      </c>
    </row>
    <row r="13" spans="1:8" x14ac:dyDescent="0.2">
      <c r="C13" t="s">
        <v>163</v>
      </c>
      <c r="E13">
        <v>66.39</v>
      </c>
      <c r="F13">
        <v>27.6</v>
      </c>
      <c r="G13">
        <v>6.04</v>
      </c>
      <c r="H13">
        <v>58</v>
      </c>
    </row>
    <row r="14" spans="1:8" x14ac:dyDescent="0.2">
      <c r="C14" t="s">
        <v>162</v>
      </c>
      <c r="E14">
        <v>78.5</v>
      </c>
      <c r="F14">
        <v>13.98</v>
      </c>
      <c r="G14">
        <v>7.53</v>
      </c>
      <c r="H14">
        <v>93</v>
      </c>
    </row>
    <row r="15" spans="1:8" x14ac:dyDescent="0.2">
      <c r="C15" t="s">
        <v>164</v>
      </c>
      <c r="E15">
        <v>69.260000000000005</v>
      </c>
      <c r="F15">
        <v>25.34</v>
      </c>
      <c r="G15">
        <v>5.41</v>
      </c>
      <c r="H15">
        <v>148</v>
      </c>
    </row>
    <row r="17" spans="4:11" s="6" customFormat="1" x14ac:dyDescent="0.2">
      <c r="D17" s="6" t="s">
        <v>109</v>
      </c>
      <c r="E17" s="6">
        <f>AVERAGE(E11:E15)</f>
        <v>75.078000000000003</v>
      </c>
      <c r="F17" s="6">
        <f>AVERAGE(F11:F15)</f>
        <v>19.59</v>
      </c>
      <c r="G17" s="6">
        <f>AVERAGE(G11:G15)</f>
        <v>5.2120000000000006</v>
      </c>
      <c r="H17" s="6">
        <f>SUM(H11:H15)</f>
        <v>552</v>
      </c>
      <c r="K17" s="6" t="s">
        <v>50</v>
      </c>
    </row>
    <row r="18" spans="4:11" s="6" customFormat="1" x14ac:dyDescent="0.2">
      <c r="D18" s="6" t="s">
        <v>110</v>
      </c>
      <c r="E18" s="6">
        <f>COUNT(E11:E15)</f>
        <v>5</v>
      </c>
      <c r="F18" s="6">
        <f>COUNT(F11:F15)</f>
        <v>5</v>
      </c>
      <c r="G18" s="6">
        <f>COUNT(G11:G15)</f>
        <v>5</v>
      </c>
    </row>
    <row r="19" spans="4:11" s="6" customFormat="1" x14ac:dyDescent="0.2">
      <c r="D19" s="6" t="s">
        <v>54</v>
      </c>
      <c r="E19" s="6">
        <f>STDEV(E11:E13)/SQRT(E18)</f>
        <v>3.8510786367804366</v>
      </c>
      <c r="F19" s="6">
        <f>STDEV(F11:F13)/SQRT(F18)</f>
        <v>3.1205651197606308</v>
      </c>
      <c r="G19" s="6">
        <f>STDEV(G11:G13)/SQRT(G18)</f>
        <v>1.1543771769515656</v>
      </c>
    </row>
  </sheetData>
  <phoneticPr fontId="10" type="noConversion"/>
  <printOptions gridLines="1"/>
  <pageMargins left="0.7" right="0.7" top="0.75" bottom="0.75" header="0.3" footer="0.3"/>
  <pageSetup scale="55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30"/>
  <sheetViews>
    <sheetView workbookViewId="0">
      <selection activeCell="A21" sqref="A21"/>
    </sheetView>
  </sheetViews>
  <sheetFormatPr baseColWidth="10" defaultRowHeight="16" x14ac:dyDescent="0.2"/>
  <cols>
    <col min="1" max="1" width="86.33203125" customWidth="1"/>
    <col min="2" max="2" width="20.83203125" customWidth="1"/>
    <col min="5" max="5" width="20.83203125" customWidth="1"/>
    <col min="7" max="7" width="22.33203125" customWidth="1"/>
  </cols>
  <sheetData>
    <row r="1" spans="1:8" x14ac:dyDescent="0.2">
      <c r="A1" t="s">
        <v>112</v>
      </c>
    </row>
    <row r="2" spans="1:8" ht="17" thickBot="1" x14ac:dyDescent="0.25">
      <c r="A2" t="s">
        <v>11</v>
      </c>
    </row>
    <row r="3" spans="1:8" ht="27" customHeight="1" thickBot="1" x14ac:dyDescent="0.25">
      <c r="A3" s="4" t="s">
        <v>38</v>
      </c>
    </row>
    <row r="4" spans="1:8" ht="21" customHeight="1" thickBot="1" x14ac:dyDescent="0.25">
      <c r="A4" s="5" t="s">
        <v>39</v>
      </c>
    </row>
    <row r="6" spans="1:8" x14ac:dyDescent="0.2">
      <c r="E6" t="s">
        <v>7</v>
      </c>
    </row>
    <row r="7" spans="1:8" x14ac:dyDescent="0.2">
      <c r="A7" s="14"/>
      <c r="E7" t="s">
        <v>31</v>
      </c>
      <c r="G7" t="s">
        <v>33</v>
      </c>
    </row>
    <row r="8" spans="1:8" x14ac:dyDescent="0.2">
      <c r="A8" s="14"/>
      <c r="D8" t="s">
        <v>0</v>
      </c>
      <c r="E8" t="s">
        <v>3</v>
      </c>
      <c r="F8" t="s">
        <v>4</v>
      </c>
      <c r="G8" t="s">
        <v>5</v>
      </c>
      <c r="H8" t="s">
        <v>6</v>
      </c>
    </row>
    <row r="9" spans="1:8" s="6" customFormat="1" x14ac:dyDescent="0.2">
      <c r="B9" s="6" t="s">
        <v>63</v>
      </c>
      <c r="C9" s="6" t="s">
        <v>160</v>
      </c>
      <c r="E9" s="6">
        <v>32.799999999999997</v>
      </c>
      <c r="F9" s="6">
        <v>28.9</v>
      </c>
      <c r="G9" s="6">
        <v>38.299999999999997</v>
      </c>
      <c r="H9" s="6">
        <v>146</v>
      </c>
    </row>
    <row r="10" spans="1:8" x14ac:dyDescent="0.2">
      <c r="C10" t="s">
        <v>163</v>
      </c>
      <c r="E10">
        <v>75.38</v>
      </c>
      <c r="G10">
        <v>24.62</v>
      </c>
      <c r="H10">
        <v>65</v>
      </c>
    </row>
    <row r="11" spans="1:8" x14ac:dyDescent="0.2">
      <c r="A11" s="17"/>
      <c r="C11" t="s">
        <v>161</v>
      </c>
      <c r="E11">
        <v>42.05</v>
      </c>
      <c r="F11">
        <v>13.08</v>
      </c>
      <c r="G11">
        <v>41.12</v>
      </c>
      <c r="H11">
        <v>107</v>
      </c>
    </row>
    <row r="12" spans="1:8" x14ac:dyDescent="0.2">
      <c r="C12" t="s">
        <v>162</v>
      </c>
      <c r="E12">
        <v>97.67</v>
      </c>
      <c r="G12">
        <v>2.33</v>
      </c>
      <c r="H12">
        <v>43</v>
      </c>
    </row>
    <row r="13" spans="1:8" x14ac:dyDescent="0.2">
      <c r="C13" t="s">
        <v>164</v>
      </c>
      <c r="E13">
        <v>20.62</v>
      </c>
      <c r="G13">
        <v>79.38</v>
      </c>
      <c r="H13">
        <v>97</v>
      </c>
    </row>
    <row r="15" spans="1:8" x14ac:dyDescent="0.2">
      <c r="B15" s="6" t="s">
        <v>35</v>
      </c>
      <c r="C15" s="6"/>
      <c r="D15" s="6" t="s">
        <v>35</v>
      </c>
      <c r="E15" s="6">
        <f ca="1">AVERAGE(E9:E26)</f>
        <v>53.49799999999999</v>
      </c>
      <c r="F15" s="6">
        <f ca="1">AVERAGE(F9:F26)</f>
        <v>20.99</v>
      </c>
      <c r="G15" s="6">
        <f ca="1">AVERAGE(G9:G26)</f>
        <v>37.355999999999995</v>
      </c>
      <c r="H15" s="6">
        <f>SUM(H9:H13)</f>
        <v>458</v>
      </c>
    </row>
    <row r="16" spans="1:8" x14ac:dyDescent="0.2">
      <c r="E16" s="6">
        <f ca="1">COUNT(E9:E26)</f>
        <v>5</v>
      </c>
      <c r="F16" s="6">
        <f ca="1">COUNT(F9:F26)</f>
        <v>2</v>
      </c>
      <c r="G16" s="6">
        <f ca="1">COUNT(G9:G26)</f>
        <v>5</v>
      </c>
    </row>
    <row r="17" spans="2:8" x14ac:dyDescent="0.2">
      <c r="E17" s="6">
        <f ca="1">STDEV(E9:E26)/SQRT(E16)</f>
        <v>14.386111149299531</v>
      </c>
      <c r="F17" s="6">
        <f ca="1">STDEV(F9:F26)/SQRT(F16)</f>
        <v>7.91</v>
      </c>
      <c r="G17" s="6">
        <f ca="1">STDEV(G9:G26)/SQRT(G16)</f>
        <v>12.76270371042124</v>
      </c>
    </row>
    <row r="22" spans="2:8" s="6" customFormat="1" x14ac:dyDescent="0.2">
      <c r="B22" s="6" t="s">
        <v>64</v>
      </c>
      <c r="C22" s="6" t="s">
        <v>163</v>
      </c>
      <c r="E22" s="6">
        <v>55.38</v>
      </c>
      <c r="G22" s="6">
        <v>44.62</v>
      </c>
      <c r="H22" s="6">
        <v>65</v>
      </c>
    </row>
    <row r="23" spans="2:8" x14ac:dyDescent="0.2">
      <c r="C23" t="s">
        <v>160</v>
      </c>
      <c r="E23">
        <v>40.5</v>
      </c>
      <c r="F23">
        <v>16.3</v>
      </c>
      <c r="G23">
        <v>43.2</v>
      </c>
      <c r="H23">
        <v>146</v>
      </c>
    </row>
    <row r="24" spans="2:8" x14ac:dyDescent="0.2">
      <c r="C24" t="s">
        <v>161</v>
      </c>
      <c r="E24">
        <v>43.92</v>
      </c>
      <c r="F24">
        <v>15.9</v>
      </c>
      <c r="G24">
        <v>35.51</v>
      </c>
      <c r="H24">
        <v>107</v>
      </c>
    </row>
    <row r="25" spans="2:8" x14ac:dyDescent="0.2">
      <c r="C25" t="s">
        <v>162</v>
      </c>
      <c r="E25">
        <v>90.7</v>
      </c>
      <c r="G25">
        <v>9.3000000000000007</v>
      </c>
      <c r="H25">
        <v>43</v>
      </c>
    </row>
    <row r="26" spans="2:8" x14ac:dyDescent="0.2">
      <c r="C26" t="s">
        <v>164</v>
      </c>
      <c r="E26">
        <v>19.59</v>
      </c>
      <c r="G26">
        <v>80.41</v>
      </c>
      <c r="H26">
        <v>97</v>
      </c>
    </row>
    <row r="28" spans="2:8" s="6" customFormat="1" x14ac:dyDescent="0.2">
      <c r="B28" s="6" t="s">
        <v>35</v>
      </c>
      <c r="D28" s="6" t="s">
        <v>35</v>
      </c>
      <c r="E28" s="6">
        <f>AVERAGE(E22:E26)</f>
        <v>50.018000000000001</v>
      </c>
      <c r="F28" s="6">
        <f>AVERAGE(F22:F26)</f>
        <v>16.100000000000001</v>
      </c>
      <c r="G28" s="6">
        <f>AVERAGE(G22:G26)</f>
        <v>42.607999999999997</v>
      </c>
      <c r="H28" s="6">
        <f>SUM(H22:H26)</f>
        <v>458</v>
      </c>
    </row>
    <row r="29" spans="2:8" s="6" customFormat="1" x14ac:dyDescent="0.2">
      <c r="B29" s="6" t="s">
        <v>51</v>
      </c>
      <c r="D29" s="6" t="s">
        <v>51</v>
      </c>
      <c r="E29" s="6">
        <f>COUNT(E22:E26)</f>
        <v>5</v>
      </c>
      <c r="F29" s="6">
        <f>COUNT(F22:F26)</f>
        <v>2</v>
      </c>
      <c r="G29" s="6">
        <f>COUNT(G22:G26)</f>
        <v>5</v>
      </c>
    </row>
    <row r="30" spans="2:8" s="6" customFormat="1" x14ac:dyDescent="0.2">
      <c r="B30" s="6" t="s">
        <v>52</v>
      </c>
      <c r="D30" s="6" t="s">
        <v>52</v>
      </c>
      <c r="E30" s="6">
        <f>STDEV(E22:E26)/SQRT(E29)</f>
        <v>11.699182193640715</v>
      </c>
      <c r="F30" s="6">
        <f>STDEV(F22:F26)/SQRT(F29)</f>
        <v>0.20000000000000018</v>
      </c>
      <c r="G30" s="6">
        <f>STDEV(G22:G26)/SQRT(G29)</f>
        <v>11.38682194468676</v>
      </c>
    </row>
  </sheetData>
  <phoneticPr fontId="10" type="noConversion"/>
  <printOptions gridLines="1"/>
  <pageMargins left="0.7" right="0.7" top="0.75" bottom="0.75" header="0.3" footer="0.3"/>
  <pageSetup scale="56"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0"/>
  <sheetViews>
    <sheetView workbookViewId="0">
      <selection activeCell="A31" sqref="A31"/>
    </sheetView>
  </sheetViews>
  <sheetFormatPr baseColWidth="10" defaultRowHeight="16" x14ac:dyDescent="0.2"/>
  <cols>
    <col min="1" max="1" width="76.33203125" customWidth="1"/>
    <col min="5" max="5" width="28.5" customWidth="1"/>
    <col min="6" max="6" width="32.5" customWidth="1"/>
    <col min="7" max="7" width="25" customWidth="1"/>
  </cols>
  <sheetData>
    <row r="1" spans="1:9" x14ac:dyDescent="0.2">
      <c r="A1" t="s">
        <v>113</v>
      </c>
    </row>
    <row r="2" spans="1:9" x14ac:dyDescent="0.2">
      <c r="A2" t="s">
        <v>12</v>
      </c>
    </row>
    <row r="3" spans="1:9" ht="17" thickBot="1" x14ac:dyDescent="0.25"/>
    <row r="4" spans="1:9" ht="32" customHeight="1" thickBot="1" x14ac:dyDescent="0.25">
      <c r="A4" s="33" t="s">
        <v>143</v>
      </c>
    </row>
    <row r="5" spans="1:9" ht="33" customHeight="1" thickBot="1" x14ac:dyDescent="0.25">
      <c r="A5" s="34" t="s">
        <v>144</v>
      </c>
    </row>
    <row r="6" spans="1:9" ht="28" customHeight="1" thickBot="1" x14ac:dyDescent="0.25">
      <c r="A6" s="34" t="s">
        <v>145</v>
      </c>
    </row>
    <row r="7" spans="1:9" ht="43" customHeight="1" thickBot="1" x14ac:dyDescent="0.25">
      <c r="A7" s="34" t="s">
        <v>146</v>
      </c>
    </row>
    <row r="9" spans="1:9" x14ac:dyDescent="0.2">
      <c r="E9" t="s">
        <v>34</v>
      </c>
      <c r="G9" t="s">
        <v>32</v>
      </c>
      <c r="H9" t="s">
        <v>37</v>
      </c>
    </row>
    <row r="10" spans="1:9" x14ac:dyDescent="0.2">
      <c r="A10" s="7"/>
      <c r="E10" t="s">
        <v>7</v>
      </c>
    </row>
    <row r="11" spans="1:9" x14ac:dyDescent="0.2">
      <c r="A11" s="14"/>
      <c r="D11" t="s">
        <v>0</v>
      </c>
      <c r="E11" t="s">
        <v>3</v>
      </c>
      <c r="F11" t="s">
        <v>65</v>
      </c>
      <c r="G11" t="s">
        <v>5</v>
      </c>
      <c r="I11" t="s">
        <v>6</v>
      </c>
    </row>
    <row r="12" spans="1:9" x14ac:dyDescent="0.2">
      <c r="A12" s="14"/>
      <c r="C12" t="s">
        <v>160</v>
      </c>
      <c r="E12">
        <v>87.5</v>
      </c>
      <c r="F12">
        <v>8.4</v>
      </c>
      <c r="G12">
        <v>4.0999999999999996</v>
      </c>
      <c r="I12">
        <v>24</v>
      </c>
    </row>
    <row r="13" spans="1:9" x14ac:dyDescent="0.2">
      <c r="C13" t="s">
        <v>161</v>
      </c>
      <c r="E13">
        <v>23.97</v>
      </c>
      <c r="F13">
        <v>71.23</v>
      </c>
      <c r="G13">
        <v>2.66</v>
      </c>
      <c r="I13">
        <v>61</v>
      </c>
    </row>
    <row r="14" spans="1:9" x14ac:dyDescent="0.2">
      <c r="C14" t="s">
        <v>162</v>
      </c>
      <c r="E14">
        <v>50</v>
      </c>
      <c r="F14">
        <v>50</v>
      </c>
      <c r="G14">
        <v>3.2</v>
      </c>
      <c r="I14">
        <v>47</v>
      </c>
    </row>
    <row r="15" spans="1:9" x14ac:dyDescent="0.2">
      <c r="C15" t="s">
        <v>163</v>
      </c>
      <c r="E15">
        <v>72.099999999999994</v>
      </c>
      <c r="F15">
        <v>24.13</v>
      </c>
      <c r="G15">
        <v>3.77</v>
      </c>
      <c r="I15">
        <v>35</v>
      </c>
    </row>
    <row r="16" spans="1:9" x14ac:dyDescent="0.2">
      <c r="C16" t="s">
        <v>164</v>
      </c>
      <c r="E16">
        <v>69.02</v>
      </c>
      <c r="F16">
        <v>48.08</v>
      </c>
      <c r="G16">
        <v>9.24</v>
      </c>
      <c r="I16">
        <v>46</v>
      </c>
    </row>
    <row r="17" spans="3:9" x14ac:dyDescent="0.2">
      <c r="I17" s="6" t="s">
        <v>50</v>
      </c>
    </row>
    <row r="18" spans="3:9" s="6" customFormat="1" x14ac:dyDescent="0.2">
      <c r="C18" s="6" t="s">
        <v>47</v>
      </c>
      <c r="E18" s="6">
        <f>AVERAGE(E12:E16)</f>
        <v>60.517999999999994</v>
      </c>
      <c r="F18" s="6">
        <f>AVERAGE(F12:F16)</f>
        <v>40.367999999999995</v>
      </c>
      <c r="G18" s="6">
        <f>AVERAGE(G12:G16)</f>
        <v>4.5939999999999994</v>
      </c>
      <c r="H18" s="6" t="e">
        <f>AVERAGE(H12:H15)</f>
        <v>#DIV/0!</v>
      </c>
      <c r="I18" s="6">
        <f>SUM(I12:I16)</f>
        <v>213</v>
      </c>
    </row>
    <row r="19" spans="3:9" s="6" customFormat="1" x14ac:dyDescent="0.2">
      <c r="C19" s="6" t="s">
        <v>48</v>
      </c>
      <c r="E19" s="6">
        <f>COUNT(E12:E16)</f>
        <v>5</v>
      </c>
      <c r="F19" s="6">
        <f>COUNT(F12:F16)</f>
        <v>5</v>
      </c>
      <c r="G19" s="6">
        <f>COUNT(G12:G16)</f>
        <v>5</v>
      </c>
      <c r="H19" s="6">
        <f>COUNT(H12:H15)</f>
        <v>0</v>
      </c>
    </row>
    <row r="20" spans="3:9" s="6" customFormat="1" x14ac:dyDescent="0.2">
      <c r="C20" s="6" t="s">
        <v>49</v>
      </c>
      <c r="E20" s="6">
        <f>STDEV(E12:E15)/SQRT(E19)</f>
        <v>12.357142806220759</v>
      </c>
      <c r="F20" s="6">
        <f>STDEV(F12:F15)/SQRT(F19)</f>
        <v>12.425767313664512</v>
      </c>
      <c r="G20" s="6">
        <f>STDEV(G12:G15)/SQRT(G19)</f>
        <v>0.28405105174950535</v>
      </c>
      <c r="H20" s="6" t="e">
        <f>STDEV(H12:H15)/SQRT(H19)</f>
        <v>#DIV/0!</v>
      </c>
    </row>
  </sheetData>
  <phoneticPr fontId="10" type="noConversion"/>
  <printOptions gridLines="1"/>
  <pageMargins left="0.7" right="0.7" top="0.75" bottom="0.75" header="0.3" footer="0.3"/>
  <pageSetup scale="50"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71"/>
  <sheetViews>
    <sheetView topLeftCell="A8" zoomScale="89" workbookViewId="0">
      <selection activeCell="H41" sqref="H41:H43"/>
    </sheetView>
  </sheetViews>
  <sheetFormatPr baseColWidth="10" defaultRowHeight="16" x14ac:dyDescent="0.2"/>
  <cols>
    <col min="1" max="1" width="24.6640625" customWidth="1"/>
    <col min="4" max="4" width="61.5" customWidth="1"/>
    <col min="5" max="5" width="61.5" style="25" customWidth="1"/>
    <col min="8" max="8" width="26.5" customWidth="1"/>
    <col min="9" max="9" width="20" customWidth="1"/>
    <col min="10" max="10" width="27.5" customWidth="1"/>
  </cols>
  <sheetData>
    <row r="1" spans="1:12" x14ac:dyDescent="0.2">
      <c r="A1" t="s">
        <v>13</v>
      </c>
    </row>
    <row r="2" spans="1:12" x14ac:dyDescent="0.2">
      <c r="A2" t="s">
        <v>14</v>
      </c>
    </row>
    <row r="3" spans="1:12" x14ac:dyDescent="0.2">
      <c r="A3" t="s">
        <v>40</v>
      </c>
      <c r="H3" t="s">
        <v>150</v>
      </c>
    </row>
    <row r="4" spans="1:12" x14ac:dyDescent="0.2">
      <c r="A4" t="s">
        <v>60</v>
      </c>
    </row>
    <row r="5" spans="1:12" x14ac:dyDescent="0.2">
      <c r="H5" t="s">
        <v>19</v>
      </c>
    </row>
    <row r="6" spans="1:12" x14ac:dyDescent="0.2">
      <c r="A6" s="14" t="s">
        <v>84</v>
      </c>
      <c r="K6" t="s">
        <v>6</v>
      </c>
    </row>
    <row r="7" spans="1:12" x14ac:dyDescent="0.2">
      <c r="A7" s="14" t="s">
        <v>83</v>
      </c>
      <c r="K7">
        <v>146</v>
      </c>
    </row>
    <row r="8" spans="1:12" x14ac:dyDescent="0.2">
      <c r="A8" t="s">
        <v>159</v>
      </c>
      <c r="H8" s="2"/>
      <c r="I8" s="3"/>
    </row>
    <row r="14" spans="1:12" x14ac:dyDescent="0.2">
      <c r="F14" t="s">
        <v>46</v>
      </c>
    </row>
    <row r="15" spans="1:12" x14ac:dyDescent="0.2">
      <c r="H15" t="s">
        <v>41</v>
      </c>
      <c r="I15" t="s">
        <v>42</v>
      </c>
      <c r="J15" s="2" t="s">
        <v>44</v>
      </c>
      <c r="K15" t="s">
        <v>43</v>
      </c>
      <c r="L15" t="s">
        <v>36</v>
      </c>
    </row>
    <row r="16" spans="1:12" x14ac:dyDescent="0.2">
      <c r="E16" s="25" t="s">
        <v>163</v>
      </c>
      <c r="H16">
        <v>10.9</v>
      </c>
      <c r="I16">
        <v>53.2</v>
      </c>
      <c r="J16">
        <v>21.8</v>
      </c>
      <c r="K16">
        <v>14.06</v>
      </c>
      <c r="L16">
        <v>64</v>
      </c>
    </row>
    <row r="17" spans="3:12" x14ac:dyDescent="0.2">
      <c r="E17" s="25" t="s">
        <v>161</v>
      </c>
      <c r="H17">
        <v>2.85</v>
      </c>
      <c r="I17">
        <v>35.71</v>
      </c>
      <c r="J17">
        <v>40</v>
      </c>
      <c r="K17">
        <v>21.48</v>
      </c>
      <c r="L17">
        <v>70</v>
      </c>
    </row>
    <row r="18" spans="3:12" x14ac:dyDescent="0.2">
      <c r="E18" s="25" t="s">
        <v>162</v>
      </c>
      <c r="H18">
        <v>6.1</v>
      </c>
      <c r="I18">
        <v>36.590000000000003</v>
      </c>
      <c r="J18">
        <v>30.49</v>
      </c>
      <c r="K18">
        <v>26.83</v>
      </c>
      <c r="L18">
        <v>82</v>
      </c>
    </row>
    <row r="19" spans="3:12" x14ac:dyDescent="0.2">
      <c r="D19" t="s">
        <v>45</v>
      </c>
      <c r="E19" s="25" t="s">
        <v>160</v>
      </c>
    </row>
    <row r="20" spans="3:12" x14ac:dyDescent="0.2">
      <c r="C20" t="s">
        <v>81</v>
      </c>
      <c r="E20" s="25" t="s">
        <v>164</v>
      </c>
      <c r="H20">
        <v>4.07</v>
      </c>
      <c r="I20">
        <v>17.89</v>
      </c>
      <c r="J20">
        <v>36.590000000000003</v>
      </c>
      <c r="K20">
        <v>41.46</v>
      </c>
      <c r="L20">
        <v>123</v>
      </c>
    </row>
    <row r="21" spans="3:12" x14ac:dyDescent="0.2">
      <c r="D21" s="12" t="s">
        <v>66</v>
      </c>
      <c r="E21" s="12"/>
    </row>
    <row r="22" spans="3:12" x14ac:dyDescent="0.2">
      <c r="D22" s="13" t="s">
        <v>67</v>
      </c>
      <c r="E22" s="13"/>
      <c r="F22" s="6" t="s">
        <v>47</v>
      </c>
      <c r="G22" s="6"/>
      <c r="H22" s="6">
        <f>AVERAGE(H15:H20)</f>
        <v>5.98</v>
      </c>
      <c r="I22" s="6">
        <f>AVERAGE(I15:I20)</f>
        <v>35.847499999999997</v>
      </c>
      <c r="J22" s="6">
        <f>AVERAGE(J15:J20)</f>
        <v>32.22</v>
      </c>
      <c r="K22" s="6">
        <f>AVERAGE(K15:K20)</f>
        <v>25.9575</v>
      </c>
      <c r="L22" s="6">
        <f>SUM(L16:L20)</f>
        <v>339</v>
      </c>
    </row>
    <row r="23" spans="3:12" x14ac:dyDescent="0.2">
      <c r="D23" s="13" t="s">
        <v>68</v>
      </c>
      <c r="E23" s="13"/>
      <c r="F23" s="6" t="s">
        <v>48</v>
      </c>
      <c r="G23" s="6"/>
      <c r="H23" s="6">
        <f>COUNT(H15:H20)</f>
        <v>4</v>
      </c>
      <c r="I23" s="6">
        <f>COUNT(I15:I20)</f>
        <v>4</v>
      </c>
      <c r="J23" s="6">
        <f>COUNT(J15:J20)</f>
        <v>4</v>
      </c>
      <c r="K23" s="6">
        <f>COUNT(K15:K20)</f>
        <v>4</v>
      </c>
    </row>
    <row r="24" spans="3:12" x14ac:dyDescent="0.2">
      <c r="D24" s="13" t="s">
        <v>69</v>
      </c>
      <c r="E24" s="13"/>
      <c r="F24" s="6" t="s">
        <v>49</v>
      </c>
      <c r="G24" s="6"/>
      <c r="H24" s="6">
        <f>STDEV(H15:H19)/SQRT(H23)</f>
        <v>2.024897116727991</v>
      </c>
      <c r="I24" s="6">
        <f t="shared" ref="I24:K24" si="0">STDEV(I15:I19)/SQRT(I23)</f>
        <v>4.9268253808444973</v>
      </c>
      <c r="J24" s="6">
        <f t="shared" si="0"/>
        <v>4.5515391169727817</v>
      </c>
      <c r="K24" s="6">
        <f t="shared" si="0"/>
        <v>3.2064505297914718</v>
      </c>
    </row>
    <row r="25" spans="3:12" x14ac:dyDescent="0.2">
      <c r="D25" s="13" t="s">
        <v>70</v>
      </c>
      <c r="E25" s="13"/>
    </row>
    <row r="26" spans="3:12" x14ac:dyDescent="0.2">
      <c r="D26" s="12" t="s">
        <v>71</v>
      </c>
      <c r="E26" s="12"/>
    </row>
    <row r="27" spans="3:12" x14ac:dyDescent="0.2">
      <c r="D27" s="13" t="s">
        <v>67</v>
      </c>
      <c r="E27" s="13"/>
    </row>
    <row r="28" spans="3:12" x14ac:dyDescent="0.2">
      <c r="D28" s="13" t="s">
        <v>72</v>
      </c>
      <c r="E28" s="13"/>
    </row>
    <row r="29" spans="3:12" x14ac:dyDescent="0.2">
      <c r="D29" s="13" t="s">
        <v>73</v>
      </c>
      <c r="E29" s="13"/>
    </row>
    <row r="30" spans="3:12" x14ac:dyDescent="0.2">
      <c r="D30" s="13" t="s">
        <v>70</v>
      </c>
      <c r="E30" s="13"/>
    </row>
    <row r="31" spans="3:12" x14ac:dyDescent="0.2">
      <c r="D31" s="12" t="s">
        <v>74</v>
      </c>
      <c r="E31" s="12"/>
    </row>
    <row r="32" spans="3:12" x14ac:dyDescent="0.2">
      <c r="D32" s="13" t="s">
        <v>75</v>
      </c>
      <c r="E32" s="13"/>
    </row>
    <row r="33" spans="4:9" x14ac:dyDescent="0.2">
      <c r="D33" s="12" t="s">
        <v>76</v>
      </c>
      <c r="E33" s="12"/>
    </row>
    <row r="34" spans="4:9" x14ac:dyDescent="0.2">
      <c r="D34" s="13" t="s">
        <v>77</v>
      </c>
      <c r="E34" s="13"/>
    </row>
    <row r="35" spans="4:9" x14ac:dyDescent="0.2">
      <c r="D35" s="13" t="s">
        <v>78</v>
      </c>
      <c r="E35" s="13"/>
    </row>
    <row r="36" spans="4:9" x14ac:dyDescent="0.2">
      <c r="D36" s="13" t="s">
        <v>79</v>
      </c>
      <c r="E36" s="13"/>
    </row>
    <row r="37" spans="4:9" x14ac:dyDescent="0.2">
      <c r="D37" s="13" t="s">
        <v>80</v>
      </c>
      <c r="E37" s="13"/>
    </row>
    <row r="46" spans="4:9" x14ac:dyDescent="0.2">
      <c r="H46" s="2"/>
      <c r="I46" s="3"/>
    </row>
    <row r="52" spans="5:12" x14ac:dyDescent="0.2">
      <c r="F52" t="s">
        <v>151</v>
      </c>
    </row>
    <row r="53" spans="5:12" x14ac:dyDescent="0.2">
      <c r="H53" t="s">
        <v>41</v>
      </c>
      <c r="I53" t="s">
        <v>42</v>
      </c>
      <c r="J53" s="2" t="s">
        <v>44</v>
      </c>
      <c r="K53" t="s">
        <v>43</v>
      </c>
      <c r="L53" t="s">
        <v>36</v>
      </c>
    </row>
    <row r="54" spans="5:12" x14ac:dyDescent="0.2">
      <c r="E54" s="25" t="s">
        <v>163</v>
      </c>
      <c r="H54">
        <v>6.25</v>
      </c>
      <c r="I54">
        <v>29.69</v>
      </c>
      <c r="J54">
        <v>42.19</v>
      </c>
      <c r="K54">
        <v>21.88</v>
      </c>
      <c r="L54">
        <v>64</v>
      </c>
    </row>
    <row r="55" spans="5:12" x14ac:dyDescent="0.2">
      <c r="E55" s="25" t="s">
        <v>161</v>
      </c>
      <c r="H55">
        <v>4.2</v>
      </c>
      <c r="I55">
        <v>23.94</v>
      </c>
      <c r="J55">
        <v>38.020000000000003</v>
      </c>
      <c r="K55">
        <v>33.799999999999997</v>
      </c>
      <c r="L55">
        <v>79</v>
      </c>
    </row>
    <row r="56" spans="5:12" x14ac:dyDescent="0.2">
      <c r="E56" s="25" t="s">
        <v>162</v>
      </c>
      <c r="H56">
        <v>3.8</v>
      </c>
      <c r="I56">
        <v>27.85</v>
      </c>
      <c r="J56">
        <v>34.18</v>
      </c>
      <c r="K56">
        <v>34.18</v>
      </c>
      <c r="L56">
        <v>79</v>
      </c>
    </row>
    <row r="57" spans="5:12" x14ac:dyDescent="0.2">
      <c r="E57" s="25" t="s">
        <v>160</v>
      </c>
    </row>
    <row r="58" spans="5:12" x14ac:dyDescent="0.2">
      <c r="E58" s="25" t="s">
        <v>164</v>
      </c>
      <c r="H58">
        <v>4.07</v>
      </c>
      <c r="I58">
        <v>17.89</v>
      </c>
      <c r="J58">
        <v>36.590000000000003</v>
      </c>
      <c r="K58" s="6">
        <v>41.46</v>
      </c>
      <c r="L58">
        <v>123</v>
      </c>
    </row>
    <row r="60" spans="5:12" x14ac:dyDescent="0.2">
      <c r="F60" s="6" t="s">
        <v>47</v>
      </c>
      <c r="G60" s="6"/>
      <c r="H60" s="6">
        <f>AVERAGE(H53:H58)</f>
        <v>4.58</v>
      </c>
      <c r="I60" s="6">
        <f>AVERAGE(I53:I58)</f>
        <v>24.842500000000001</v>
      </c>
      <c r="J60" s="6">
        <f>AVERAGE(J53:J58)</f>
        <v>37.745000000000005</v>
      </c>
      <c r="K60" s="6">
        <f>AVERAGE(K53:K58)</f>
        <v>32.83</v>
      </c>
      <c r="L60" s="6">
        <f>SUM(L54:L58)</f>
        <v>345</v>
      </c>
    </row>
    <row r="61" spans="5:12" x14ac:dyDescent="0.2">
      <c r="F61" s="6" t="s">
        <v>48</v>
      </c>
      <c r="G61" s="6"/>
      <c r="H61" s="6">
        <f>COUNT(H53:H58)</f>
        <v>4</v>
      </c>
      <c r="I61" s="6">
        <f>COUNT(I53:I58)</f>
        <v>4</v>
      </c>
      <c r="J61" s="6">
        <f>COUNT(J53:J58)</f>
        <v>4</v>
      </c>
      <c r="K61" s="6">
        <f>COUNT(K53:K58)</f>
        <v>4</v>
      </c>
    </row>
    <row r="62" spans="5:12" x14ac:dyDescent="0.2">
      <c r="F62" s="6" t="s">
        <v>49</v>
      </c>
      <c r="G62" s="6"/>
      <c r="H62" s="6">
        <f>STDEV(H53:H57)/SQRT(H61)</f>
        <v>0.65717197140474559</v>
      </c>
      <c r="I62" s="6">
        <f t="shared" ref="I62:K62" si="1">STDEV(I53:I57)/SQRT(I61)</f>
        <v>1.468221713502426</v>
      </c>
      <c r="J62" s="6">
        <f t="shared" si="1"/>
        <v>2.0030663992988345</v>
      </c>
      <c r="K62" s="6">
        <f t="shared" si="1"/>
        <v>3.4971464558027074</v>
      </c>
    </row>
    <row r="66" spans="11:11" x14ac:dyDescent="0.2">
      <c r="K66" t="s">
        <v>152</v>
      </c>
    </row>
    <row r="67" spans="11:11" x14ac:dyDescent="0.2">
      <c r="K67">
        <f>TTEST(K16:K20,K54:K58,1,2)</f>
        <v>0.18428169019399135</v>
      </c>
    </row>
    <row r="71" spans="11:11" x14ac:dyDescent="0.2">
      <c r="K71" t="s">
        <v>152</v>
      </c>
    </row>
  </sheetData>
  <phoneticPr fontId="10" type="noConversion"/>
  <printOptions gridLines="1"/>
  <pageMargins left="0.7" right="0.7" top="0.75" bottom="0.75" header="0.3" footer="0.3"/>
  <pageSetup scale="49" orientation="landscape" horizontalDpi="0" verticalDpi="0" copies="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M13"/>
  <sheetViews>
    <sheetView workbookViewId="0">
      <selection activeCell="C5" sqref="C5:C9"/>
    </sheetView>
  </sheetViews>
  <sheetFormatPr baseColWidth="10" defaultRowHeight="16" x14ac:dyDescent="0.2"/>
  <sheetData>
    <row r="2" spans="2:13" s="6" customFormat="1" x14ac:dyDescent="0.2">
      <c r="B2" s="6" t="s">
        <v>94</v>
      </c>
    </row>
    <row r="4" spans="2:13" x14ac:dyDescent="0.2">
      <c r="C4" t="s">
        <v>0</v>
      </c>
      <c r="D4" t="s">
        <v>31</v>
      </c>
      <c r="E4" t="s">
        <v>91</v>
      </c>
      <c r="F4" t="s">
        <v>95</v>
      </c>
      <c r="G4" t="s">
        <v>91</v>
      </c>
      <c r="H4" t="s">
        <v>96</v>
      </c>
      <c r="I4" t="s">
        <v>91</v>
      </c>
      <c r="J4" t="s">
        <v>97</v>
      </c>
      <c r="K4" t="s">
        <v>91</v>
      </c>
      <c r="L4" t="s">
        <v>90</v>
      </c>
      <c r="M4" t="s">
        <v>98</v>
      </c>
    </row>
    <row r="5" spans="2:13" x14ac:dyDescent="0.2">
      <c r="B5" t="s">
        <v>160</v>
      </c>
      <c r="D5">
        <v>91</v>
      </c>
      <c r="E5">
        <f>(D5/$L$5)*100</f>
        <v>62.328767123287676</v>
      </c>
      <c r="F5">
        <v>37</v>
      </c>
      <c r="G5">
        <f>(F5/$L$5)*100</f>
        <v>25.342465753424658</v>
      </c>
      <c r="H5">
        <v>16</v>
      </c>
      <c r="I5">
        <f>(H5/$L$5)*100</f>
        <v>10.95890410958904</v>
      </c>
      <c r="K5">
        <f>(J5/$L$5)*100</f>
        <v>0</v>
      </c>
      <c r="L5">
        <v>146</v>
      </c>
      <c r="M5">
        <v>2</v>
      </c>
    </row>
    <row r="6" spans="2:13" x14ac:dyDescent="0.2">
      <c r="B6" t="s">
        <v>161</v>
      </c>
      <c r="D6">
        <v>74</v>
      </c>
      <c r="E6">
        <f>(D6/$L$6)*100</f>
        <v>70.476190476190482</v>
      </c>
      <c r="F6">
        <v>16</v>
      </c>
      <c r="G6">
        <f>(F6/$L$6)*100</f>
        <v>15.238095238095239</v>
      </c>
      <c r="H6">
        <v>14</v>
      </c>
      <c r="I6">
        <f>(H6/$L$6)*100</f>
        <v>13.333333333333334</v>
      </c>
      <c r="J6">
        <v>1</v>
      </c>
      <c r="K6">
        <f>(J6/$L$6)*100</f>
        <v>0.95238095238095244</v>
      </c>
      <c r="L6">
        <v>105</v>
      </c>
    </row>
    <row r="7" spans="2:13" x14ac:dyDescent="0.2">
      <c r="B7" t="s">
        <v>162</v>
      </c>
      <c r="D7">
        <v>64</v>
      </c>
      <c r="E7">
        <v>70.33</v>
      </c>
      <c r="F7">
        <v>16</v>
      </c>
      <c r="G7">
        <v>17.579999999999998</v>
      </c>
      <c r="H7">
        <v>11</v>
      </c>
      <c r="I7">
        <v>12.09</v>
      </c>
      <c r="J7">
        <v>0</v>
      </c>
      <c r="K7">
        <v>0</v>
      </c>
      <c r="L7">
        <v>91</v>
      </c>
      <c r="M7">
        <v>29</v>
      </c>
    </row>
    <row r="8" spans="2:13" x14ac:dyDescent="0.2">
      <c r="B8" t="s">
        <v>164</v>
      </c>
      <c r="D8">
        <v>98</v>
      </c>
      <c r="E8">
        <v>66.67</v>
      </c>
      <c r="F8">
        <v>28</v>
      </c>
      <c r="G8">
        <v>19.05</v>
      </c>
      <c r="H8">
        <v>21</v>
      </c>
      <c r="I8">
        <v>14.29</v>
      </c>
      <c r="L8">
        <v>147</v>
      </c>
    </row>
    <row r="9" spans="2:13" x14ac:dyDescent="0.2">
      <c r="B9" t="s">
        <v>163</v>
      </c>
    </row>
    <row r="11" spans="2:13" x14ac:dyDescent="0.2">
      <c r="C11" t="s">
        <v>99</v>
      </c>
      <c r="D11">
        <f>AVERAGE(D5:D9)</f>
        <v>81.75</v>
      </c>
      <c r="E11">
        <f t="shared" ref="E11:J11" si="0">AVERAGE(E5:E9)</f>
        <v>67.451239399869536</v>
      </c>
      <c r="F11">
        <f t="shared" si="0"/>
        <v>24.25</v>
      </c>
      <c r="G11">
        <f t="shared" si="0"/>
        <v>19.302640247879975</v>
      </c>
      <c r="H11">
        <f t="shared" si="0"/>
        <v>15.5</v>
      </c>
      <c r="I11">
        <f t="shared" si="0"/>
        <v>12.668059360730593</v>
      </c>
      <c r="J11">
        <f t="shared" si="0"/>
        <v>0.5</v>
      </c>
      <c r="K11">
        <f t="shared" ref="K11" si="1">AVERAGE(K5:K9)</f>
        <v>0.3174603174603175</v>
      </c>
      <c r="L11">
        <f>SUM(L5:L9)</f>
        <v>489</v>
      </c>
      <c r="M11" t="s">
        <v>149</v>
      </c>
    </row>
    <row r="12" spans="2:13" x14ac:dyDescent="0.2">
      <c r="C12" t="s">
        <v>58</v>
      </c>
      <c r="D12">
        <f>COUNT(D5:D9)</f>
        <v>4</v>
      </c>
      <c r="E12">
        <f t="shared" ref="E12:J12" si="2">COUNT(E5:E9)</f>
        <v>4</v>
      </c>
      <c r="F12">
        <f t="shared" si="2"/>
        <v>4</v>
      </c>
      <c r="G12">
        <f t="shared" si="2"/>
        <v>4</v>
      </c>
      <c r="H12">
        <f t="shared" si="2"/>
        <v>4</v>
      </c>
      <c r="I12">
        <f t="shared" si="2"/>
        <v>4</v>
      </c>
      <c r="J12">
        <f t="shared" si="2"/>
        <v>2</v>
      </c>
      <c r="K12">
        <f t="shared" ref="K12" si="3">COUNT(K5:K9)</f>
        <v>3</v>
      </c>
    </row>
    <row r="13" spans="2:13" x14ac:dyDescent="0.2">
      <c r="C13" t="s">
        <v>59</v>
      </c>
      <c r="D13">
        <f>STDEV(D5:D9)/SQRT(D12)</f>
        <v>7.7714756213561742</v>
      </c>
      <c r="E13">
        <f t="shared" ref="E13:K13" si="4">STDEV(E5:E9)/SQRT(E12)</f>
        <v>1.9211031733368069</v>
      </c>
      <c r="F13">
        <f t="shared" si="4"/>
        <v>5.1051444641655346</v>
      </c>
      <c r="G13">
        <f t="shared" si="4"/>
        <v>2.1608511978781824</v>
      </c>
      <c r="H13">
        <f t="shared" si="4"/>
        <v>2.1015867021530821</v>
      </c>
      <c r="I13">
        <f t="shared" si="4"/>
        <v>0.72621422418877701</v>
      </c>
      <c r="J13">
        <f t="shared" si="4"/>
        <v>0.5</v>
      </c>
      <c r="K13">
        <f t="shared" si="4"/>
        <v>0.3174603174603175</v>
      </c>
    </row>
  </sheetData>
  <phoneticPr fontId="10" type="noConversion"/>
  <printOptions gridLines="1"/>
  <pageMargins left="0.7" right="0.7" top="0.75" bottom="0.75" header="0.3" footer="0.3"/>
  <pageSetup scale="75"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3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t="s">
        <v>93</v>
      </c>
    </row>
    <row r="2" spans="1:9" x14ac:dyDescent="0.2">
      <c r="A2" s="17"/>
    </row>
    <row r="3" spans="1:9" x14ac:dyDescent="0.2">
      <c r="E3" t="s">
        <v>93</v>
      </c>
    </row>
    <row r="4" spans="1:9" x14ac:dyDescent="0.2">
      <c r="E4" t="s">
        <v>31</v>
      </c>
      <c r="F4" t="s">
        <v>91</v>
      </c>
      <c r="G4" t="s">
        <v>33</v>
      </c>
      <c r="H4" t="s">
        <v>91</v>
      </c>
      <c r="I4" t="s">
        <v>82</v>
      </c>
    </row>
    <row r="5" spans="1:9" x14ac:dyDescent="0.2">
      <c r="C5" t="s">
        <v>163</v>
      </c>
      <c r="E5">
        <v>33</v>
      </c>
      <c r="F5">
        <f>(E5/$I$5)*100</f>
        <v>50.769230769230766</v>
      </c>
      <c r="G5">
        <v>32</v>
      </c>
      <c r="H5">
        <f>(G5/$I$5)*100</f>
        <v>49.230769230769234</v>
      </c>
      <c r="I5">
        <v>65</v>
      </c>
    </row>
    <row r="6" spans="1:9" x14ac:dyDescent="0.2">
      <c r="C6" t="s">
        <v>160</v>
      </c>
      <c r="E6">
        <v>24</v>
      </c>
      <c r="F6">
        <f>(E6/$I$6)*100</f>
        <v>16.43835616438356</v>
      </c>
      <c r="G6">
        <v>122</v>
      </c>
      <c r="H6">
        <f>(G6/$I$6)*100</f>
        <v>83.561643835616437</v>
      </c>
      <c r="I6">
        <v>146</v>
      </c>
    </row>
    <row r="7" spans="1:9" x14ac:dyDescent="0.2">
      <c r="C7" t="s">
        <v>161</v>
      </c>
      <c r="E7">
        <v>55</v>
      </c>
      <c r="F7">
        <f>(E7/$I$7)*100</f>
        <v>53.398058252427184</v>
      </c>
      <c r="G7">
        <v>48</v>
      </c>
      <c r="H7">
        <f>(G7/$I$7)*100</f>
        <v>46.601941747572816</v>
      </c>
      <c r="I7">
        <v>103</v>
      </c>
    </row>
    <row r="8" spans="1:9" x14ac:dyDescent="0.2">
      <c r="C8" t="s">
        <v>162</v>
      </c>
      <c r="E8">
        <v>47</v>
      </c>
      <c r="F8">
        <v>52.22</v>
      </c>
      <c r="G8">
        <v>43</v>
      </c>
      <c r="H8">
        <v>47.78</v>
      </c>
      <c r="I8">
        <v>90</v>
      </c>
    </row>
    <row r="9" spans="1:9" s="15" customFormat="1" x14ac:dyDescent="0.2">
      <c r="C9" s="15" t="s">
        <v>164</v>
      </c>
      <c r="E9" s="15">
        <v>46</v>
      </c>
      <c r="F9" s="15">
        <v>32.17</v>
      </c>
      <c r="G9" s="15">
        <v>97</v>
      </c>
      <c r="H9" s="15">
        <v>67.83</v>
      </c>
      <c r="I9" s="15">
        <v>143</v>
      </c>
    </row>
    <row r="11" spans="1:9" s="6" customFormat="1" x14ac:dyDescent="0.2">
      <c r="D11" s="6" t="s">
        <v>53</v>
      </c>
      <c r="E11" s="6">
        <f>AVERAGE(E5:E9)</f>
        <v>41</v>
      </c>
      <c r="F11" s="6">
        <f t="shared" ref="F11:H11" si="0">AVERAGE(F5:F9)</f>
        <v>40.999129037208299</v>
      </c>
      <c r="G11" s="6">
        <f t="shared" si="0"/>
        <v>68.400000000000006</v>
      </c>
      <c r="H11" s="6">
        <f t="shared" si="0"/>
        <v>59.000870962791701</v>
      </c>
      <c r="I11" s="6">
        <f>SUM(I5:I9)</f>
        <v>547</v>
      </c>
    </row>
    <row r="12" spans="1:9" s="6" customFormat="1" x14ac:dyDescent="0.2">
      <c r="D12" s="6" t="s">
        <v>48</v>
      </c>
      <c r="E12" s="6">
        <f>COUNT(E5:E9)</f>
        <v>5</v>
      </c>
      <c r="F12" s="6">
        <f t="shared" ref="F12:H12" si="1">COUNT(F5:F9)</f>
        <v>5</v>
      </c>
      <c r="G12" s="6">
        <f t="shared" si="1"/>
        <v>5</v>
      </c>
      <c r="H12" s="6">
        <f t="shared" si="1"/>
        <v>5</v>
      </c>
    </row>
    <row r="13" spans="1:9" s="6" customFormat="1" x14ac:dyDescent="0.2">
      <c r="D13" s="6" t="s">
        <v>54</v>
      </c>
      <c r="E13" s="6">
        <f>STDEV(E5:E7)/SQRT(E12)</f>
        <v>7.1320871185555976</v>
      </c>
      <c r="F13" s="6">
        <f t="shared" ref="F13:H13" si="2">STDEV(F5:F7)/SQRT(F12)</f>
        <v>9.2223266469784981</v>
      </c>
      <c r="G13" s="6">
        <f t="shared" si="2"/>
        <v>21.47246298556983</v>
      </c>
      <c r="H13" s="6">
        <f t="shared" si="2"/>
        <v>9.2223266469784839</v>
      </c>
    </row>
  </sheetData>
  <phoneticPr fontId="10" type="noConversion"/>
  <printOptions gridLines="1"/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6"/>
  <sheetViews>
    <sheetView workbookViewId="0">
      <selection activeCell="A4" sqref="A4"/>
    </sheetView>
  </sheetViews>
  <sheetFormatPr baseColWidth="10" defaultRowHeight="16" x14ac:dyDescent="0.2"/>
  <sheetData>
    <row r="1" spans="1:10" x14ac:dyDescent="0.2">
      <c r="A1" t="s">
        <v>101</v>
      </c>
    </row>
    <row r="2" spans="1:10" x14ac:dyDescent="0.2">
      <c r="A2" t="s">
        <v>16</v>
      </c>
    </row>
    <row r="3" spans="1:10" x14ac:dyDescent="0.2">
      <c r="A3" t="s">
        <v>7</v>
      </c>
    </row>
    <row r="4" spans="1:10" s="6" customFormat="1" x14ac:dyDescent="0.2">
      <c r="A4" s="18"/>
      <c r="D4" s="6" t="s">
        <v>0</v>
      </c>
      <c r="E4" s="6" t="s">
        <v>24</v>
      </c>
      <c r="F4" s="6" t="s">
        <v>25</v>
      </c>
      <c r="G4" s="6" t="s">
        <v>26</v>
      </c>
      <c r="H4" s="6" t="s">
        <v>27</v>
      </c>
      <c r="I4" s="6" t="s">
        <v>36</v>
      </c>
    </row>
    <row r="5" spans="1:10" x14ac:dyDescent="0.2">
      <c r="C5" t="s">
        <v>160</v>
      </c>
      <c r="E5">
        <v>49.3</v>
      </c>
      <c r="F5">
        <v>36.299999999999997</v>
      </c>
      <c r="H5">
        <v>8.9</v>
      </c>
      <c r="I5">
        <v>146</v>
      </c>
    </row>
    <row r="6" spans="1:10" x14ac:dyDescent="0.2">
      <c r="C6" t="s">
        <v>161</v>
      </c>
      <c r="E6">
        <v>75</v>
      </c>
      <c r="F6">
        <v>24.04</v>
      </c>
      <c r="H6">
        <v>1</v>
      </c>
      <c r="I6">
        <v>107</v>
      </c>
    </row>
    <row r="7" spans="1:10" x14ac:dyDescent="0.2">
      <c r="C7" t="s">
        <v>163</v>
      </c>
      <c r="E7">
        <v>63.24</v>
      </c>
      <c r="F7">
        <v>35.200000000000003</v>
      </c>
      <c r="H7">
        <v>1</v>
      </c>
      <c r="I7">
        <v>68</v>
      </c>
    </row>
    <row r="8" spans="1:10" x14ac:dyDescent="0.2">
      <c r="B8" s="17"/>
      <c r="C8" t="s">
        <v>162</v>
      </c>
      <c r="E8">
        <v>52.87</v>
      </c>
      <c r="F8">
        <v>37.93</v>
      </c>
      <c r="H8">
        <v>9.1999999999999993</v>
      </c>
      <c r="I8">
        <v>87</v>
      </c>
    </row>
    <row r="9" spans="1:10" x14ac:dyDescent="0.2">
      <c r="C9" t="s">
        <v>164</v>
      </c>
      <c r="E9">
        <v>58.9</v>
      </c>
      <c r="F9">
        <v>34.93</v>
      </c>
      <c r="H9">
        <v>6.16</v>
      </c>
      <c r="I9">
        <v>145</v>
      </c>
    </row>
    <row r="11" spans="1:10" s="6" customFormat="1" x14ac:dyDescent="0.2">
      <c r="D11" s="6" t="s">
        <v>47</v>
      </c>
      <c r="E11" s="6">
        <f>AVERAGE(E5:E9)</f>
        <v>59.862000000000002</v>
      </c>
      <c r="F11" s="6">
        <f t="shared" ref="F11:H11" si="0">AVERAGE(F5:F9)</f>
        <v>33.68</v>
      </c>
      <c r="G11" s="6" t="e">
        <f t="shared" si="0"/>
        <v>#DIV/0!</v>
      </c>
      <c r="H11" s="6">
        <f t="shared" si="0"/>
        <v>5.2520000000000007</v>
      </c>
      <c r="I11" s="6">
        <f>SUM(I5:I9)</f>
        <v>553</v>
      </c>
      <c r="J11" s="6" t="s">
        <v>50</v>
      </c>
    </row>
    <row r="12" spans="1:10" s="6" customFormat="1" x14ac:dyDescent="0.2">
      <c r="D12" s="6" t="s">
        <v>48</v>
      </c>
      <c r="E12" s="6">
        <f>COUNT(E5:E9)</f>
        <v>5</v>
      </c>
      <c r="F12" s="6">
        <f t="shared" ref="F12:H12" si="1">COUNT(F5:F9)</f>
        <v>5</v>
      </c>
      <c r="G12" s="6">
        <f t="shared" si="1"/>
        <v>0</v>
      </c>
      <c r="H12" s="6">
        <f t="shared" si="1"/>
        <v>5</v>
      </c>
    </row>
    <row r="13" spans="1:10" s="6" customFormat="1" x14ac:dyDescent="0.2">
      <c r="D13" s="6" t="s">
        <v>59</v>
      </c>
      <c r="E13" s="6">
        <f>STDEV(E5:E9)/SQRT(E12)</f>
        <v>4.4829637518052641</v>
      </c>
      <c r="F13" s="6">
        <f t="shared" ref="F13:H13" si="2">STDEV(F5:F9)/SQRT(F12)</f>
        <v>2.4670772180862133</v>
      </c>
      <c r="G13" s="6" t="e">
        <f t="shared" si="2"/>
        <v>#DIV/0!</v>
      </c>
      <c r="H13" s="6">
        <f t="shared" si="2"/>
        <v>1.8149115680936077</v>
      </c>
    </row>
    <row r="15" spans="1:10" x14ac:dyDescent="0.2">
      <c r="A15" s="14"/>
    </row>
    <row r="16" spans="1:10" x14ac:dyDescent="0.2">
      <c r="A16" s="14"/>
    </row>
  </sheetData>
  <phoneticPr fontId="10" type="noConversion"/>
  <printOptions gridLines="1"/>
  <pageMargins left="0.7" right="0.7" top="0.75" bottom="0.75" header="0.3" footer="0.3"/>
  <pageSetup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4"/>
  <sheetViews>
    <sheetView workbookViewId="0">
      <selection activeCell="A3" sqref="A3"/>
    </sheetView>
  </sheetViews>
  <sheetFormatPr baseColWidth="10" defaultRowHeight="16" x14ac:dyDescent="0.2"/>
  <sheetData>
    <row r="1" spans="1:11" x14ac:dyDescent="0.2">
      <c r="A1" t="s">
        <v>114</v>
      </c>
    </row>
    <row r="3" spans="1:11" x14ac:dyDescent="0.2">
      <c r="A3" s="17"/>
    </row>
    <row r="5" spans="1:11" x14ac:dyDescent="0.2">
      <c r="F5" t="s">
        <v>31</v>
      </c>
      <c r="G5" t="s">
        <v>91</v>
      </c>
      <c r="H5" t="s">
        <v>33</v>
      </c>
      <c r="I5" t="s">
        <v>91</v>
      </c>
      <c r="J5" t="s">
        <v>82</v>
      </c>
      <c r="K5" t="s">
        <v>98</v>
      </c>
    </row>
    <row r="6" spans="1:11" x14ac:dyDescent="0.2">
      <c r="D6" t="s">
        <v>163</v>
      </c>
      <c r="F6">
        <v>63</v>
      </c>
      <c r="G6">
        <f>(F6/$J$6)*100</f>
        <v>92.64705882352942</v>
      </c>
      <c r="H6">
        <v>5</v>
      </c>
      <c r="I6">
        <f>(H6/$J$6)*100</f>
        <v>7.3529411764705888</v>
      </c>
      <c r="J6">
        <v>68</v>
      </c>
      <c r="K6">
        <v>1</v>
      </c>
    </row>
    <row r="7" spans="1:11" x14ac:dyDescent="0.2">
      <c r="D7" t="s">
        <v>160</v>
      </c>
      <c r="F7">
        <v>62</v>
      </c>
      <c r="G7">
        <f>(F7/$J$7)*100</f>
        <v>42.465753424657535</v>
      </c>
      <c r="H7">
        <v>82</v>
      </c>
      <c r="I7">
        <f>(H7/$J$7)*100</f>
        <v>56.164383561643838</v>
      </c>
      <c r="J7">
        <v>146</v>
      </c>
      <c r="K7">
        <v>2</v>
      </c>
    </row>
    <row r="8" spans="1:11" x14ac:dyDescent="0.2">
      <c r="D8" t="s">
        <v>161</v>
      </c>
      <c r="F8">
        <v>97</v>
      </c>
      <c r="G8">
        <f>(F8/$J$8)*100</f>
        <v>93.269230769230774</v>
      </c>
      <c r="H8">
        <v>7</v>
      </c>
      <c r="I8">
        <f>(H8/$J$8)*100</f>
        <v>6.7307692307692308</v>
      </c>
      <c r="J8">
        <v>104</v>
      </c>
      <c r="K8">
        <v>1</v>
      </c>
    </row>
    <row r="9" spans="1:11" x14ac:dyDescent="0.2">
      <c r="D9" t="s">
        <v>162</v>
      </c>
      <c r="F9">
        <v>80</v>
      </c>
      <c r="G9">
        <v>89.89</v>
      </c>
      <c r="H9">
        <v>9</v>
      </c>
      <c r="I9">
        <v>10.11</v>
      </c>
      <c r="J9">
        <v>89</v>
      </c>
    </row>
    <row r="10" spans="1:11" x14ac:dyDescent="0.2">
      <c r="D10" t="s">
        <v>164</v>
      </c>
      <c r="F10">
        <v>132</v>
      </c>
      <c r="G10">
        <v>89.8</v>
      </c>
      <c r="H10">
        <v>14</v>
      </c>
      <c r="I10">
        <v>10.199999999999999</v>
      </c>
      <c r="J10">
        <v>146</v>
      </c>
    </row>
    <row r="12" spans="1:11" x14ac:dyDescent="0.2">
      <c r="E12" s="6" t="s">
        <v>53</v>
      </c>
      <c r="F12" s="6">
        <f>AVERAGE(F6:F10)</f>
        <v>86.8</v>
      </c>
      <c r="G12" s="6">
        <f t="shared" ref="G12" si="0">AVERAGE(G6:G10)</f>
        <v>81.614408603483554</v>
      </c>
      <c r="H12" s="6">
        <f>AVERAGE(H6:H10)</f>
        <v>23.4</v>
      </c>
      <c r="I12" s="6">
        <f t="shared" ref="I12" si="1">AVERAGE(I6:I10)</f>
        <v>18.111618793776731</v>
      </c>
      <c r="J12" s="6">
        <f>SUM(J6:J10)</f>
        <v>553</v>
      </c>
    </row>
    <row r="13" spans="1:11" x14ac:dyDescent="0.2">
      <c r="E13" s="6" t="s">
        <v>48</v>
      </c>
      <c r="F13" s="6">
        <f>COUNT(F6:F10)</f>
        <v>5</v>
      </c>
      <c r="G13" s="6">
        <f t="shared" ref="G13" si="2">COUNT(G6:G10)</f>
        <v>5</v>
      </c>
      <c r="H13" s="6">
        <f>COUNT(H6:H10)</f>
        <v>5</v>
      </c>
      <c r="I13" s="6">
        <f t="shared" ref="I13" si="3">COUNT(I6:I10)</f>
        <v>5</v>
      </c>
      <c r="J13" s="6"/>
    </row>
    <row r="14" spans="1:11" x14ac:dyDescent="0.2">
      <c r="E14" s="6" t="s">
        <v>54</v>
      </c>
      <c r="F14" s="6">
        <f>STDEV(F6:F8)/SQRT(F13)</f>
        <v>8.9106677639781857</v>
      </c>
      <c r="G14" s="6">
        <f t="shared" ref="G14" si="4">STDEV(G6:G8)/SQRT(G13)</f>
        <v>13.03782167358416</v>
      </c>
      <c r="H14" s="6">
        <f t="shared" ref="H14" si="5">STDEV(H6:H8)/SQRT(H13)</f>
        <v>19.628210989967133</v>
      </c>
      <c r="I14" s="6">
        <f t="shared" ref="I14" si="6">STDEV(I6:I8)/SQRT(I13)</f>
        <v>12.684145262839953</v>
      </c>
      <c r="J14" s="6"/>
    </row>
  </sheetData>
  <phoneticPr fontId="10" type="noConversion"/>
  <printOptions gridLines="1"/>
  <pageMargins left="0.7" right="0.7" top="0.75" bottom="0.75" header="0.3" footer="0.3"/>
  <pageSetup scale="96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6"/>
  <sheetViews>
    <sheetView workbookViewId="0">
      <selection activeCell="B19" sqref="B19"/>
    </sheetView>
  </sheetViews>
  <sheetFormatPr baseColWidth="10" defaultRowHeight="16" x14ac:dyDescent="0.2"/>
  <cols>
    <col min="6" max="6" width="10.83203125" style="6"/>
    <col min="8" max="8" width="10.83203125" style="6"/>
    <col min="10" max="10" width="10.83203125" style="6"/>
    <col min="12" max="12" width="10.83203125" style="6"/>
    <col min="14" max="14" width="10.83203125" style="6"/>
    <col min="16" max="16" width="10.83203125" style="6"/>
  </cols>
  <sheetData>
    <row r="1" spans="1:16" x14ac:dyDescent="0.2">
      <c r="A1" t="s">
        <v>102</v>
      </c>
    </row>
    <row r="2" spans="1:16" x14ac:dyDescent="0.2">
      <c r="A2" t="s">
        <v>17</v>
      </c>
    </row>
    <row r="3" spans="1:16" x14ac:dyDescent="0.2">
      <c r="A3" t="s">
        <v>7</v>
      </c>
    </row>
    <row r="5" spans="1:16" s="6" customFormat="1" x14ac:dyDescent="0.2">
      <c r="D5" s="6" t="s">
        <v>0</v>
      </c>
      <c r="E5" s="6" t="s">
        <v>85</v>
      </c>
      <c r="F5" s="6" t="s">
        <v>91</v>
      </c>
      <c r="G5" s="16" t="s">
        <v>86</v>
      </c>
      <c r="H5" s="16" t="s">
        <v>91</v>
      </c>
      <c r="I5" s="16" t="s">
        <v>87</v>
      </c>
      <c r="J5" s="16" t="s">
        <v>91</v>
      </c>
      <c r="K5" s="6" t="s">
        <v>88</v>
      </c>
      <c r="L5" s="16" t="s">
        <v>91</v>
      </c>
      <c r="M5" s="6" t="s">
        <v>89</v>
      </c>
      <c r="N5" s="16" t="s">
        <v>92</v>
      </c>
      <c r="O5" s="6" t="s">
        <v>90</v>
      </c>
      <c r="P5" s="16" t="s">
        <v>91</v>
      </c>
    </row>
    <row r="6" spans="1:16" x14ac:dyDescent="0.2">
      <c r="C6" t="s">
        <v>160</v>
      </c>
      <c r="E6">
        <v>1</v>
      </c>
      <c r="F6" s="6">
        <f>(E6/O6)*100</f>
        <v>0.68493150684931503</v>
      </c>
      <c r="G6">
        <v>32</v>
      </c>
      <c r="H6" s="6">
        <f>(G6/$O$6)*100</f>
        <v>21.917808219178081</v>
      </c>
      <c r="I6">
        <v>96</v>
      </c>
      <c r="J6" s="6">
        <f>(I6/$O$6)*100</f>
        <v>65.753424657534239</v>
      </c>
      <c r="K6">
        <v>11</v>
      </c>
      <c r="L6" s="6">
        <f>(K6/$O$6)*100</f>
        <v>7.5342465753424657</v>
      </c>
      <c r="M6">
        <v>2</v>
      </c>
      <c r="N6" s="6">
        <f>(M6/$O$6)*100</f>
        <v>1.3698630136986301</v>
      </c>
      <c r="O6">
        <v>146</v>
      </c>
      <c r="P6" s="6">
        <f>(O6/$O$6)*100</f>
        <v>100</v>
      </c>
    </row>
    <row r="7" spans="1:16" x14ac:dyDescent="0.2">
      <c r="C7" t="s">
        <v>165</v>
      </c>
      <c r="F7" s="6">
        <f>(E7/O7)*100</f>
        <v>0</v>
      </c>
      <c r="G7">
        <v>20</v>
      </c>
      <c r="H7" s="6">
        <f>(G7/$O$7)*100</f>
        <v>28.985507246376812</v>
      </c>
      <c r="I7">
        <v>38</v>
      </c>
      <c r="J7" s="6">
        <f>(I7/$O$7)*100</f>
        <v>55.072463768115945</v>
      </c>
      <c r="L7" s="6">
        <f>(K7/$O$7)*100</f>
        <v>0</v>
      </c>
      <c r="N7" s="6">
        <f>(M7/$O$7)*100</f>
        <v>0</v>
      </c>
      <c r="O7">
        <v>69</v>
      </c>
      <c r="P7" s="6">
        <f>(O7/$O$7)*100</f>
        <v>100</v>
      </c>
    </row>
    <row r="8" spans="1:16" x14ac:dyDescent="0.2">
      <c r="C8" t="s">
        <v>161</v>
      </c>
      <c r="E8">
        <v>0</v>
      </c>
      <c r="F8" s="6">
        <f t="shared" ref="F8" si="0">(E8/O8)*100</f>
        <v>0</v>
      </c>
      <c r="G8">
        <v>31</v>
      </c>
      <c r="H8" s="6">
        <f>(G8/$O$8)*100</f>
        <v>32.978723404255319</v>
      </c>
      <c r="I8">
        <v>57</v>
      </c>
      <c r="J8" s="6">
        <f>(I8/$O$8)*100</f>
        <v>60.638297872340431</v>
      </c>
      <c r="K8">
        <v>5</v>
      </c>
      <c r="L8" s="6">
        <f>(K8/$O$8)*100</f>
        <v>5.3191489361702127</v>
      </c>
      <c r="M8">
        <v>1</v>
      </c>
      <c r="N8" s="6">
        <f>(M8/$O$8)*100</f>
        <v>1.0638297872340425</v>
      </c>
      <c r="O8">
        <v>94</v>
      </c>
      <c r="P8" s="6">
        <f>(O8/$O$8)*100</f>
        <v>100</v>
      </c>
    </row>
    <row r="9" spans="1:16" x14ac:dyDescent="0.2">
      <c r="C9" t="s">
        <v>162</v>
      </c>
      <c r="E9">
        <v>7</v>
      </c>
      <c r="F9" s="6">
        <v>8.43</v>
      </c>
      <c r="G9">
        <v>18</v>
      </c>
      <c r="H9" s="6">
        <v>21.69</v>
      </c>
      <c r="I9">
        <v>51</v>
      </c>
      <c r="J9" s="6">
        <v>61.44</v>
      </c>
      <c r="L9" s="6">
        <v>0</v>
      </c>
      <c r="N9" s="6">
        <v>0</v>
      </c>
      <c r="O9">
        <v>76</v>
      </c>
    </row>
    <row r="10" spans="1:16" x14ac:dyDescent="0.2">
      <c r="C10" t="s">
        <v>164</v>
      </c>
      <c r="E10">
        <v>4</v>
      </c>
      <c r="F10" s="6">
        <v>2.96</v>
      </c>
      <c r="G10">
        <v>30</v>
      </c>
      <c r="H10" s="6">
        <v>22.22</v>
      </c>
      <c r="I10">
        <v>84</v>
      </c>
      <c r="J10" s="6">
        <v>62.22</v>
      </c>
      <c r="K10">
        <v>17</v>
      </c>
      <c r="L10" s="6">
        <v>12.59</v>
      </c>
      <c r="N10" s="6">
        <v>1</v>
      </c>
      <c r="O10">
        <v>135</v>
      </c>
    </row>
    <row r="12" spans="1:16" s="15" customFormat="1" x14ac:dyDescent="0.2">
      <c r="D12" s="15" t="s">
        <v>35</v>
      </c>
      <c r="E12" s="6">
        <f t="shared" ref="E12:N12" si="1">AVERAGE(E6:E10)</f>
        <v>3</v>
      </c>
      <c r="F12" s="6">
        <f t="shared" si="1"/>
        <v>2.4149863013698627</v>
      </c>
      <c r="G12" s="6">
        <f t="shared" si="1"/>
        <v>26.2</v>
      </c>
      <c r="H12" s="6">
        <f t="shared" si="1"/>
        <v>25.558407773962042</v>
      </c>
      <c r="I12" s="6">
        <f t="shared" si="1"/>
        <v>65.2</v>
      </c>
      <c r="J12" s="6">
        <f t="shared" si="1"/>
        <v>61.024837259598122</v>
      </c>
      <c r="K12" s="6">
        <f t="shared" si="1"/>
        <v>11</v>
      </c>
      <c r="L12" s="6">
        <f t="shared" si="1"/>
        <v>5.0886791023025353</v>
      </c>
      <c r="M12" s="6">
        <f t="shared" si="1"/>
        <v>1.5</v>
      </c>
      <c r="N12" s="6">
        <f t="shared" si="1"/>
        <v>0.68673856018653456</v>
      </c>
      <c r="O12" s="6">
        <f>SUM(O6:O10)</f>
        <v>520</v>
      </c>
      <c r="P12" s="6">
        <f t="shared" ref="P12" si="2">AVERAGE(P6:P8)</f>
        <v>100</v>
      </c>
    </row>
    <row r="13" spans="1:16" s="15" customFormat="1" x14ac:dyDescent="0.2">
      <c r="D13" s="15" t="s">
        <v>48</v>
      </c>
      <c r="E13" s="6">
        <f t="shared" ref="E13:N13" si="3">COUNT(E6:E10)</f>
        <v>4</v>
      </c>
      <c r="F13" s="6">
        <f t="shared" si="3"/>
        <v>5</v>
      </c>
      <c r="G13" s="6">
        <f t="shared" si="3"/>
        <v>5</v>
      </c>
      <c r="H13" s="6">
        <f t="shared" si="3"/>
        <v>5</v>
      </c>
      <c r="I13" s="6">
        <f t="shared" si="3"/>
        <v>5</v>
      </c>
      <c r="J13" s="6">
        <f t="shared" si="3"/>
        <v>5</v>
      </c>
      <c r="K13" s="6">
        <f t="shared" si="3"/>
        <v>3</v>
      </c>
      <c r="L13" s="6">
        <f t="shared" si="3"/>
        <v>5</v>
      </c>
      <c r="M13" s="6">
        <f t="shared" si="3"/>
        <v>2</v>
      </c>
      <c r="N13" s="6">
        <f t="shared" si="3"/>
        <v>5</v>
      </c>
      <c r="P13" s="6">
        <f t="shared" ref="P13" si="4">COUNT(P6:P8)</f>
        <v>3</v>
      </c>
    </row>
    <row r="14" spans="1:16" s="15" customFormat="1" x14ac:dyDescent="0.2">
      <c r="A14" s="14"/>
      <c r="D14" s="15" t="s">
        <v>59</v>
      </c>
      <c r="E14" s="6">
        <f t="shared" ref="E14:N14" si="5">STDEV(E6:E10)/SQRT(E13)</f>
        <v>1.5811388300841898</v>
      </c>
      <c r="F14" s="6">
        <f t="shared" si="5"/>
        <v>1.5989815038025676</v>
      </c>
      <c r="G14" s="6">
        <f t="shared" si="5"/>
        <v>2.9732137494637025</v>
      </c>
      <c r="H14" s="6">
        <f t="shared" si="5"/>
        <v>2.3040139445779588</v>
      </c>
      <c r="I14" s="6">
        <f t="shared" si="5"/>
        <v>10.74895343742822</v>
      </c>
      <c r="J14" s="6">
        <f t="shared" si="5"/>
        <v>1.7254053978266159</v>
      </c>
      <c r="K14" s="6">
        <f t="shared" si="5"/>
        <v>3.4641016151377548</v>
      </c>
      <c r="L14" s="6">
        <f t="shared" si="5"/>
        <v>2.3884413519298282</v>
      </c>
      <c r="M14" s="6">
        <f t="shared" si="5"/>
        <v>0.5</v>
      </c>
      <c r="N14" s="6">
        <f t="shared" si="5"/>
        <v>0.28724634395154169</v>
      </c>
      <c r="P14" s="6">
        <f t="shared" ref="P14" si="6">STDEV(P6:P8)/SQRT(P13)</f>
        <v>0</v>
      </c>
    </row>
    <row r="15" spans="1:16" x14ac:dyDescent="0.2">
      <c r="A15" s="14"/>
      <c r="D15" s="6"/>
      <c r="E15" s="6"/>
    </row>
    <row r="16" spans="1:16" x14ac:dyDescent="0.2">
      <c r="D16" s="6"/>
      <c r="E16" s="6"/>
    </row>
  </sheetData>
  <phoneticPr fontId="10" type="noConversion"/>
  <printOptions gridLines="1"/>
  <pageMargins left="0.7" right="0.7" top="0.75" bottom="0.75" header="0.3" footer="0.3"/>
  <pageSetup scale="7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8"/>
  <sheetViews>
    <sheetView workbookViewId="0">
      <selection activeCell="A5" sqref="A5"/>
    </sheetView>
  </sheetViews>
  <sheetFormatPr baseColWidth="10" defaultRowHeight="16" x14ac:dyDescent="0.2"/>
  <cols>
    <col min="10" max="10" width="21.6640625" customWidth="1"/>
  </cols>
  <sheetData>
    <row r="1" spans="1:19" x14ac:dyDescent="0.2">
      <c r="A1" t="s">
        <v>103</v>
      </c>
    </row>
    <row r="2" spans="1:19" x14ac:dyDescent="0.2">
      <c r="A2" t="s">
        <v>18</v>
      </c>
    </row>
    <row r="3" spans="1:19" x14ac:dyDescent="0.2">
      <c r="A3" t="s">
        <v>7</v>
      </c>
      <c r="F3" s="6"/>
      <c r="H3" s="6"/>
      <c r="J3" s="6"/>
      <c r="L3" s="6"/>
      <c r="N3" s="6"/>
      <c r="P3" s="6"/>
    </row>
    <row r="4" spans="1:19" x14ac:dyDescent="0.2">
      <c r="F4" s="6"/>
      <c r="H4" s="6"/>
      <c r="J4" s="6"/>
      <c r="L4" s="6"/>
      <c r="N4" s="6"/>
      <c r="P4" s="6"/>
    </row>
    <row r="5" spans="1:19" x14ac:dyDescent="0.2">
      <c r="A5" s="6"/>
      <c r="B5" s="6"/>
      <c r="C5" s="6"/>
      <c r="D5" s="6" t="s">
        <v>0</v>
      </c>
      <c r="E5" s="6" t="s">
        <v>85</v>
      </c>
      <c r="F5" s="6" t="s">
        <v>91</v>
      </c>
      <c r="G5" s="16" t="s">
        <v>86</v>
      </c>
      <c r="H5" s="16" t="s">
        <v>91</v>
      </c>
      <c r="I5" s="16" t="s">
        <v>87</v>
      </c>
      <c r="J5" s="16" t="s">
        <v>91</v>
      </c>
      <c r="K5" s="6" t="s">
        <v>88</v>
      </c>
      <c r="L5" s="16" t="s">
        <v>91</v>
      </c>
      <c r="M5" s="6" t="s">
        <v>89</v>
      </c>
      <c r="N5" s="16" t="s">
        <v>91</v>
      </c>
      <c r="O5" s="6" t="s">
        <v>90</v>
      </c>
      <c r="P5" s="16" t="s">
        <v>91</v>
      </c>
      <c r="Q5" s="6"/>
      <c r="R5" s="6"/>
      <c r="S5" s="6"/>
    </row>
    <row r="6" spans="1:19" x14ac:dyDescent="0.2">
      <c r="C6" t="s">
        <v>160</v>
      </c>
      <c r="E6">
        <v>44</v>
      </c>
      <c r="F6" s="6">
        <f>(E6/O6)*100</f>
        <v>30.136986301369863</v>
      </c>
      <c r="G6">
        <v>58</v>
      </c>
      <c r="H6" s="6">
        <f>(G6/$O$6)*100</f>
        <v>39.726027397260275</v>
      </c>
      <c r="I6">
        <v>28</v>
      </c>
      <c r="J6" s="6">
        <f>(I6/$O$6)*100</f>
        <v>19.17808219178082</v>
      </c>
      <c r="K6">
        <v>5</v>
      </c>
      <c r="L6" s="6">
        <f>(K6/$O$6)*100</f>
        <v>3.4246575342465753</v>
      </c>
      <c r="M6">
        <v>2</v>
      </c>
      <c r="N6" s="6">
        <f>(M6/$O$6)*100</f>
        <v>1.3698630136986301</v>
      </c>
      <c r="O6">
        <v>146</v>
      </c>
      <c r="P6" s="6">
        <f>(O6/$O$6)*100</f>
        <v>100</v>
      </c>
    </row>
    <row r="7" spans="1:19" x14ac:dyDescent="0.2">
      <c r="C7" t="s">
        <v>163</v>
      </c>
      <c r="E7">
        <v>19</v>
      </c>
      <c r="F7" s="6">
        <f>(E7/O7)*100</f>
        <v>27.536231884057973</v>
      </c>
      <c r="G7">
        <v>22</v>
      </c>
      <c r="H7" s="6">
        <f>(G7/$O$7)*100</f>
        <v>31.884057971014489</v>
      </c>
      <c r="I7">
        <v>28</v>
      </c>
      <c r="J7" s="6">
        <f>(I7/$O$7)*100</f>
        <v>40.579710144927539</v>
      </c>
      <c r="K7">
        <v>0</v>
      </c>
      <c r="L7" s="6">
        <f>(K7/$O$7)*100</f>
        <v>0</v>
      </c>
      <c r="N7" s="6">
        <f>(M7/$O$7)*100</f>
        <v>0</v>
      </c>
      <c r="O7">
        <v>69</v>
      </c>
      <c r="P7" s="6">
        <f>(O7/$O$7)*100</f>
        <v>100</v>
      </c>
    </row>
    <row r="8" spans="1:19" x14ac:dyDescent="0.2">
      <c r="C8" t="s">
        <v>161</v>
      </c>
      <c r="E8">
        <v>17</v>
      </c>
      <c r="F8" s="6">
        <f>(E8/O8)*100</f>
        <v>16.666666666666664</v>
      </c>
      <c r="G8">
        <v>41</v>
      </c>
      <c r="H8" s="6">
        <f>(G8/$O$8)*100</f>
        <v>40.196078431372548</v>
      </c>
      <c r="I8">
        <v>41</v>
      </c>
      <c r="J8" s="6">
        <f>(I8/$O$8)*100</f>
        <v>40.196078431372548</v>
      </c>
      <c r="K8">
        <v>2</v>
      </c>
      <c r="L8" s="6">
        <f>(K8/$O$8)*100</f>
        <v>1.9607843137254901</v>
      </c>
      <c r="M8">
        <v>0</v>
      </c>
      <c r="N8" s="6">
        <f>(M8/$O$8)*100</f>
        <v>0</v>
      </c>
      <c r="O8">
        <v>102</v>
      </c>
      <c r="P8" s="6">
        <f>(O8/$O$8)*100</f>
        <v>100</v>
      </c>
    </row>
    <row r="9" spans="1:19" x14ac:dyDescent="0.2">
      <c r="C9" t="s">
        <v>162</v>
      </c>
      <c r="E9">
        <v>23</v>
      </c>
      <c r="F9" s="6">
        <v>28.04</v>
      </c>
      <c r="G9">
        <v>40</v>
      </c>
      <c r="H9" s="6">
        <v>48.78</v>
      </c>
      <c r="J9" s="6"/>
      <c r="L9" s="6"/>
      <c r="N9" s="6"/>
      <c r="O9">
        <v>76</v>
      </c>
      <c r="P9" s="6"/>
    </row>
    <row r="10" spans="1:19" x14ac:dyDescent="0.2">
      <c r="C10" t="s">
        <v>164</v>
      </c>
      <c r="E10">
        <v>48</v>
      </c>
      <c r="F10" s="6">
        <v>33.33</v>
      </c>
      <c r="G10">
        <v>38</v>
      </c>
      <c r="H10" s="6">
        <v>26.39</v>
      </c>
      <c r="I10">
        <v>57</v>
      </c>
      <c r="J10" s="6">
        <v>36.11</v>
      </c>
      <c r="L10" s="6"/>
      <c r="N10" s="6"/>
      <c r="O10">
        <v>144</v>
      </c>
      <c r="P10" s="6"/>
    </row>
    <row r="11" spans="1:19" x14ac:dyDescent="0.2">
      <c r="F11" s="6"/>
      <c r="H11" s="6"/>
      <c r="J11" s="6"/>
      <c r="L11" s="6"/>
      <c r="N11" s="6"/>
      <c r="P11" s="6"/>
    </row>
    <row r="12" spans="1:19" x14ac:dyDescent="0.2">
      <c r="A12" s="15"/>
      <c r="B12" s="15"/>
      <c r="C12" s="15"/>
      <c r="D12" s="15" t="s">
        <v>35</v>
      </c>
      <c r="E12" s="15">
        <f t="shared" ref="E12:H12" si="0">AVERAGE(E6:E11)</f>
        <v>30.2</v>
      </c>
      <c r="F12" s="15">
        <f t="shared" si="0"/>
        <v>27.141976970418899</v>
      </c>
      <c r="G12" s="15">
        <f t="shared" si="0"/>
        <v>39.799999999999997</v>
      </c>
      <c r="H12" s="15">
        <f t="shared" si="0"/>
        <v>37.39523275992947</v>
      </c>
      <c r="I12" s="15">
        <f>AVERAGE(I6:I11)</f>
        <v>38.5</v>
      </c>
      <c r="J12" s="15">
        <f t="shared" ref="J12:P12" si="1">AVERAGE(J6:J11)</f>
        <v>34.015967692020226</v>
      </c>
      <c r="K12" s="15">
        <f t="shared" si="1"/>
        <v>2.3333333333333335</v>
      </c>
      <c r="L12" s="15">
        <f t="shared" si="1"/>
        <v>1.7951472826573551</v>
      </c>
      <c r="M12" s="15">
        <f t="shared" si="1"/>
        <v>1</v>
      </c>
      <c r="N12" s="15">
        <f t="shared" si="1"/>
        <v>0.45662100456621002</v>
      </c>
      <c r="O12" s="15">
        <f>SUM(O6:O11)</f>
        <v>537</v>
      </c>
      <c r="P12" s="15">
        <f t="shared" si="1"/>
        <v>100</v>
      </c>
      <c r="Q12" s="15"/>
      <c r="R12" s="15"/>
      <c r="S12" s="15"/>
    </row>
    <row r="13" spans="1:19" x14ac:dyDescent="0.2">
      <c r="A13" s="15"/>
      <c r="B13" s="15"/>
      <c r="C13" s="15"/>
      <c r="D13" s="15" t="s">
        <v>48</v>
      </c>
      <c r="E13" s="15">
        <f t="shared" ref="E13:H13" si="2">COUNT(E6:E10)</f>
        <v>5</v>
      </c>
      <c r="F13" s="15">
        <f t="shared" si="2"/>
        <v>5</v>
      </c>
      <c r="G13" s="15">
        <f t="shared" si="2"/>
        <v>5</v>
      </c>
      <c r="H13" s="15">
        <f t="shared" si="2"/>
        <v>5</v>
      </c>
      <c r="I13" s="15">
        <f>COUNT(I6:I10)</f>
        <v>4</v>
      </c>
      <c r="J13" s="15">
        <f t="shared" ref="J13:P13" si="3">COUNT(J6:J10)</f>
        <v>4</v>
      </c>
      <c r="K13" s="15">
        <f t="shared" si="3"/>
        <v>3</v>
      </c>
      <c r="L13" s="15">
        <f t="shared" si="3"/>
        <v>3</v>
      </c>
      <c r="M13" s="15">
        <f t="shared" si="3"/>
        <v>2</v>
      </c>
      <c r="N13" s="15">
        <f t="shared" si="3"/>
        <v>3</v>
      </c>
      <c r="O13" s="15"/>
      <c r="P13" s="15">
        <f t="shared" si="3"/>
        <v>3</v>
      </c>
      <c r="Q13" s="15"/>
      <c r="R13" s="15"/>
      <c r="S13" s="15"/>
    </row>
    <row r="14" spans="1:19" x14ac:dyDescent="0.2">
      <c r="A14" s="14"/>
      <c r="B14" s="15"/>
      <c r="C14" s="15"/>
      <c r="D14" s="15" t="s">
        <v>59</v>
      </c>
      <c r="E14" s="15">
        <f t="shared" ref="E14:H14" si="4">STDEV(E6:E10)/SQRT(E13)</f>
        <v>6.5528619701623505</v>
      </c>
      <c r="F14" s="15">
        <f t="shared" si="4"/>
        <v>2.8102999676688794</v>
      </c>
      <c r="G14" s="15">
        <f t="shared" si="4"/>
        <v>5.7131427428342807</v>
      </c>
      <c r="H14" s="15">
        <f t="shared" si="4"/>
        <v>3.8365248655614779</v>
      </c>
      <c r="I14" s="15">
        <f>STDEV(I6:I10)/SQRT(I13)</f>
        <v>6.8859760867045319</v>
      </c>
      <c r="J14" s="15">
        <f t="shared" ref="J14:P14" si="5">STDEV(J6:J10)/SQRT(J13)</f>
        <v>5.0483025295954205</v>
      </c>
      <c r="K14" s="15">
        <f t="shared" si="5"/>
        <v>1.4529663145135581</v>
      </c>
      <c r="L14" s="15">
        <f t="shared" si="5"/>
        <v>0.99207636236057262</v>
      </c>
      <c r="M14" s="15">
        <f t="shared" si="5"/>
        <v>1</v>
      </c>
      <c r="N14" s="15">
        <f t="shared" si="5"/>
        <v>0.45662100456621002</v>
      </c>
      <c r="O14" s="15"/>
      <c r="P14" s="15">
        <f t="shared" si="5"/>
        <v>0</v>
      </c>
      <c r="Q14" s="15"/>
      <c r="R14" s="15"/>
      <c r="S14" s="15"/>
    </row>
    <row r="17" spans="1:1" x14ac:dyDescent="0.2">
      <c r="A17" s="14"/>
    </row>
    <row r="18" spans="1:1" x14ac:dyDescent="0.2">
      <c r="A18" s="14"/>
    </row>
  </sheetData>
  <phoneticPr fontId="10" type="noConversion"/>
  <printOptions gridLines="1"/>
  <pageMargins left="0.7" right="0.7" top="0.75" bottom="0.75" header="0.3" footer="0.3"/>
  <pageSetup scale="5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6"/>
  <sheetViews>
    <sheetView workbookViewId="0">
      <selection activeCell="A3" sqref="A3"/>
    </sheetView>
  </sheetViews>
  <sheetFormatPr baseColWidth="10" defaultRowHeight="16" x14ac:dyDescent="0.2"/>
  <sheetData>
    <row r="1" spans="1:9" x14ac:dyDescent="0.2">
      <c r="A1" t="s">
        <v>105</v>
      </c>
    </row>
    <row r="2" spans="1:9" x14ac:dyDescent="0.2">
      <c r="A2" t="s">
        <v>7</v>
      </c>
    </row>
    <row r="3" spans="1:9" x14ac:dyDescent="0.2">
      <c r="A3" s="17"/>
    </row>
    <row r="5" spans="1:9" s="6" customFormat="1" x14ac:dyDescent="0.2">
      <c r="D5" s="11" t="s">
        <v>0</v>
      </c>
      <c r="E5" s="11" t="s">
        <v>31</v>
      </c>
      <c r="F5" s="19" t="s">
        <v>32</v>
      </c>
      <c r="G5" s="19" t="s">
        <v>104</v>
      </c>
      <c r="H5" s="11"/>
      <c r="I5" s="11"/>
    </row>
    <row r="6" spans="1:9" x14ac:dyDescent="0.2">
      <c r="C6" t="s">
        <v>160</v>
      </c>
      <c r="D6" s="1"/>
      <c r="E6" s="1">
        <v>42.5</v>
      </c>
      <c r="F6" s="1">
        <v>56.2</v>
      </c>
      <c r="G6" s="1"/>
      <c r="H6">
        <v>146</v>
      </c>
      <c r="I6" s="1"/>
    </row>
    <row r="7" spans="1:9" x14ac:dyDescent="0.2">
      <c r="C7" t="s">
        <v>163</v>
      </c>
      <c r="E7">
        <v>31.88</v>
      </c>
      <c r="F7">
        <v>68.12</v>
      </c>
      <c r="H7">
        <v>68</v>
      </c>
    </row>
    <row r="8" spans="1:9" x14ac:dyDescent="0.2">
      <c r="C8" t="s">
        <v>161</v>
      </c>
      <c r="E8">
        <v>28.16</v>
      </c>
      <c r="F8">
        <v>70.87</v>
      </c>
      <c r="G8">
        <v>1</v>
      </c>
      <c r="H8">
        <v>107</v>
      </c>
    </row>
    <row r="9" spans="1:9" x14ac:dyDescent="0.2">
      <c r="C9" t="s">
        <v>162</v>
      </c>
      <c r="E9">
        <v>31.88</v>
      </c>
      <c r="F9">
        <v>68.12</v>
      </c>
      <c r="H9">
        <v>91</v>
      </c>
    </row>
    <row r="10" spans="1:9" x14ac:dyDescent="0.2">
      <c r="C10" t="s">
        <v>164</v>
      </c>
      <c r="E10">
        <v>37.159999999999997</v>
      </c>
      <c r="F10">
        <v>62.84</v>
      </c>
      <c r="H10">
        <v>147</v>
      </c>
    </row>
    <row r="12" spans="1:9" s="6" customFormat="1" x14ac:dyDescent="0.2">
      <c r="D12" s="6" t="s">
        <v>47</v>
      </c>
      <c r="E12" s="6">
        <f>AVERAGE(E6:E10)</f>
        <v>34.315999999999995</v>
      </c>
      <c r="F12" s="6">
        <f>AVERAGE(F6:F10)</f>
        <v>65.22999999999999</v>
      </c>
      <c r="G12" s="6">
        <f t="shared" ref="G12" si="0">AVERAGE(G6:G8)</f>
        <v>1</v>
      </c>
      <c r="H12" s="11">
        <f>SUM(H6:H10)</f>
        <v>559</v>
      </c>
      <c r="I12" s="6" t="s">
        <v>50</v>
      </c>
    </row>
    <row r="13" spans="1:9" s="6" customFormat="1" x14ac:dyDescent="0.2">
      <c r="D13" s="6" t="s">
        <v>48</v>
      </c>
      <c r="E13" s="6">
        <f>COUNT(E6:E10)</f>
        <v>5</v>
      </c>
      <c r="F13" s="6">
        <f>COUNT(F6:F10)</f>
        <v>5</v>
      </c>
      <c r="G13" s="6">
        <f t="shared" ref="G13" si="1">COUNT(G6:G8)</f>
        <v>1</v>
      </c>
    </row>
    <row r="14" spans="1:9" s="6" customFormat="1" x14ac:dyDescent="0.2">
      <c r="D14" s="6" t="s">
        <v>54</v>
      </c>
      <c r="E14" s="6">
        <f>STDEV(E6:E8)/SQRT(E13)</f>
        <v>3.3279543266096696</v>
      </c>
      <c r="F14" s="6">
        <f t="shared" ref="F14:G14" si="2">STDEV(F6:F8)/SQRT(F13)</f>
        <v>3.4873953986702837</v>
      </c>
      <c r="G14" s="6" t="e">
        <f t="shared" si="2"/>
        <v>#DIV/0!</v>
      </c>
    </row>
    <row r="15" spans="1:9" x14ac:dyDescent="0.2">
      <c r="A15" s="14"/>
    </row>
    <row r="16" spans="1:9" x14ac:dyDescent="0.2">
      <c r="A16" s="14"/>
    </row>
  </sheetData>
  <phoneticPr fontId="10" type="noConversion"/>
  <printOptions gridLines="1"/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1"/>
  <sheetViews>
    <sheetView workbookViewId="0">
      <selection activeCell="B4" sqref="B4"/>
    </sheetView>
  </sheetViews>
  <sheetFormatPr baseColWidth="10" defaultRowHeight="16" x14ac:dyDescent="0.2"/>
  <cols>
    <col min="2" max="2" width="80.83203125" customWidth="1"/>
    <col min="6" max="6" width="35.33203125" customWidth="1"/>
    <col min="7" max="7" width="30.33203125" customWidth="1"/>
    <col min="8" max="8" width="23.33203125" customWidth="1"/>
  </cols>
  <sheetData>
    <row r="1" spans="1:10" x14ac:dyDescent="0.2">
      <c r="A1" t="s">
        <v>155</v>
      </c>
    </row>
    <row r="2" spans="1:10" ht="17" thickBot="1" x14ac:dyDescent="0.25"/>
    <row r="3" spans="1:10" ht="30" customHeight="1" thickBot="1" x14ac:dyDescent="0.25">
      <c r="B3" s="23" t="s">
        <v>115</v>
      </c>
    </row>
    <row r="11" spans="1:10" x14ac:dyDescent="0.2">
      <c r="D11" s="20"/>
      <c r="E11" s="20"/>
    </row>
    <row r="12" spans="1:10" x14ac:dyDescent="0.2">
      <c r="D12" s="21"/>
      <c r="E12" s="21" t="s">
        <v>0</v>
      </c>
      <c r="F12" s="21" t="s">
        <v>3</v>
      </c>
      <c r="G12" s="21" t="s">
        <v>55</v>
      </c>
      <c r="H12" s="21" t="s">
        <v>5</v>
      </c>
      <c r="I12" s="21" t="s">
        <v>61</v>
      </c>
      <c r="J12" s="21" t="s">
        <v>6</v>
      </c>
    </row>
    <row r="13" spans="1:10" x14ac:dyDescent="0.2">
      <c r="D13" s="20" t="s">
        <v>160</v>
      </c>
      <c r="E13" s="20"/>
      <c r="F13">
        <v>60.69</v>
      </c>
      <c r="G13">
        <v>18.62</v>
      </c>
      <c r="H13">
        <v>8.2799999999999994</v>
      </c>
      <c r="I13">
        <v>12.41</v>
      </c>
      <c r="J13">
        <v>145</v>
      </c>
    </row>
    <row r="14" spans="1:10" x14ac:dyDescent="0.2">
      <c r="D14" s="20" t="s">
        <v>161</v>
      </c>
      <c r="E14" s="20"/>
      <c r="F14">
        <v>61.11</v>
      </c>
      <c r="G14">
        <v>15.74</v>
      </c>
      <c r="H14">
        <v>20.38</v>
      </c>
      <c r="I14">
        <v>1.85</v>
      </c>
      <c r="J14">
        <v>108</v>
      </c>
    </row>
    <row r="15" spans="1:10" x14ac:dyDescent="0.2">
      <c r="D15" s="20" t="s">
        <v>163</v>
      </c>
      <c r="E15" s="20"/>
      <c r="F15">
        <v>80.33</v>
      </c>
      <c r="G15">
        <v>3.28</v>
      </c>
      <c r="H15">
        <v>11.48</v>
      </c>
      <c r="I15">
        <v>4.92</v>
      </c>
      <c r="J15">
        <v>61</v>
      </c>
    </row>
    <row r="16" spans="1:10" x14ac:dyDescent="0.2">
      <c r="D16" s="20" t="s">
        <v>162</v>
      </c>
      <c r="E16" s="20"/>
      <c r="F16">
        <v>64.48</v>
      </c>
      <c r="G16">
        <v>19.63</v>
      </c>
      <c r="H16">
        <v>9.34</v>
      </c>
      <c r="I16">
        <v>6.54</v>
      </c>
      <c r="J16">
        <v>107</v>
      </c>
    </row>
    <row r="17" spans="4:10" x14ac:dyDescent="0.2">
      <c r="D17" s="20" t="s">
        <v>164</v>
      </c>
      <c r="E17" s="20"/>
      <c r="F17">
        <v>62.16</v>
      </c>
      <c r="G17">
        <v>10.14</v>
      </c>
      <c r="H17">
        <v>4.7300000000000004</v>
      </c>
      <c r="I17">
        <v>4.05</v>
      </c>
      <c r="J17">
        <v>148</v>
      </c>
    </row>
    <row r="18" spans="4:10" x14ac:dyDescent="0.2">
      <c r="D18" s="21"/>
      <c r="E18" s="21"/>
    </row>
    <row r="19" spans="4:10" x14ac:dyDescent="0.2">
      <c r="D19" s="21" t="s">
        <v>53</v>
      </c>
      <c r="E19" s="21"/>
      <c r="F19" s="21">
        <f>AVERAGE(F13:F17)</f>
        <v>65.753999999999991</v>
      </c>
      <c r="G19" s="21">
        <f>AVERAGE(G13:G17)</f>
        <v>13.481999999999999</v>
      </c>
      <c r="H19" s="21">
        <f>AVERAGE(H13:H17)</f>
        <v>10.842000000000002</v>
      </c>
      <c r="I19" s="21">
        <f>AVERAGE(I13:I17)</f>
        <v>5.9539999999999997</v>
      </c>
      <c r="J19" s="21">
        <f>SUM(J13:J17)</f>
        <v>569</v>
      </c>
    </row>
    <row r="20" spans="4:10" x14ac:dyDescent="0.2">
      <c r="D20" s="21" t="s">
        <v>48</v>
      </c>
      <c r="E20" s="21"/>
      <c r="F20" s="21">
        <f>COUNT(F13:F17)</f>
        <v>5</v>
      </c>
      <c r="G20" s="21">
        <f>COUNT(G13:G17)</f>
        <v>5</v>
      </c>
      <c r="H20" s="21">
        <f>COUNT(H13:H17)</f>
        <v>5</v>
      </c>
      <c r="I20" s="21">
        <f>COUNT(I13:I17)</f>
        <v>5</v>
      </c>
      <c r="J20" s="21"/>
    </row>
    <row r="21" spans="4:10" x14ac:dyDescent="0.2">
      <c r="D21" s="21" t="s">
        <v>54</v>
      </c>
      <c r="E21" s="21"/>
      <c r="F21" s="21">
        <f>STDEV(F13:F15)/SQRT(F20)</f>
        <v>5.0176833964157899</v>
      </c>
      <c r="G21" s="21">
        <f>STDEV(G13:G15)/SQRT(G20)</f>
        <v>3.6462839531044025</v>
      </c>
      <c r="H21" s="21">
        <f>STDEV(H13:H15)/SQRT(H20)</f>
        <v>2.8039258192755363</v>
      </c>
      <c r="I21" s="21">
        <f>STDEV(I13:I15)/SQRT(I20)</f>
        <v>2.4292564020017875</v>
      </c>
      <c r="J21" s="21"/>
    </row>
  </sheetData>
  <phoneticPr fontId="10" type="noConversion"/>
  <printOptions gridLines="1"/>
  <pageMargins left="0.7" right="0.7" top="0.75" bottom="0.75" header="0.3" footer="0.3"/>
  <pageSetup scale="4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21"/>
  <sheetViews>
    <sheetView tabSelected="1" workbookViewId="0">
      <selection activeCell="F13" sqref="F13:F17"/>
    </sheetView>
  </sheetViews>
  <sheetFormatPr baseColWidth="10" defaultRowHeight="16" x14ac:dyDescent="0.2"/>
  <cols>
    <col min="2" max="2" width="44.33203125" customWidth="1"/>
    <col min="7" max="7" width="26" customWidth="1"/>
    <col min="8" max="8" width="28.1640625" customWidth="1"/>
    <col min="9" max="9" width="23.1640625" customWidth="1"/>
  </cols>
  <sheetData>
    <row r="1" spans="2:11" x14ac:dyDescent="0.2">
      <c r="B1" t="s">
        <v>156</v>
      </c>
    </row>
    <row r="3" spans="2:11" ht="60" customHeight="1" thickBot="1" x14ac:dyDescent="0.25">
      <c r="B3" s="24" t="s">
        <v>116</v>
      </c>
    </row>
    <row r="12" spans="2:11" x14ac:dyDescent="0.2">
      <c r="E12" s="21"/>
      <c r="F12" s="21" t="s">
        <v>0</v>
      </c>
      <c r="G12" s="21" t="s">
        <v>3</v>
      </c>
      <c r="H12" s="21" t="s">
        <v>55</v>
      </c>
      <c r="I12" s="21" t="s">
        <v>5</v>
      </c>
      <c r="J12" s="21" t="s">
        <v>61</v>
      </c>
      <c r="K12" s="21" t="s">
        <v>6</v>
      </c>
    </row>
    <row r="13" spans="2:11" x14ac:dyDescent="0.2">
      <c r="E13" s="20" t="s">
        <v>160</v>
      </c>
      <c r="F13" s="20"/>
      <c r="G13" s="25">
        <v>78.62</v>
      </c>
      <c r="H13" s="25">
        <v>10.34</v>
      </c>
      <c r="I13" s="25">
        <v>3.45</v>
      </c>
      <c r="J13" s="25">
        <v>7.59</v>
      </c>
      <c r="K13" s="25">
        <v>145</v>
      </c>
    </row>
    <row r="14" spans="2:11" x14ac:dyDescent="0.2">
      <c r="E14" s="20" t="s">
        <v>161</v>
      </c>
      <c r="F14" s="20"/>
      <c r="G14" s="25">
        <v>90.74</v>
      </c>
      <c r="H14" s="25">
        <v>5.56</v>
      </c>
      <c r="I14" s="25">
        <v>2.85</v>
      </c>
      <c r="J14" s="25">
        <v>1</v>
      </c>
      <c r="K14" s="25">
        <v>108</v>
      </c>
    </row>
    <row r="15" spans="2:11" x14ac:dyDescent="0.2">
      <c r="E15" s="20" t="s">
        <v>163</v>
      </c>
      <c r="F15" s="20"/>
      <c r="G15" s="25">
        <v>85.25</v>
      </c>
      <c r="H15" s="25">
        <v>3.28</v>
      </c>
      <c r="I15" s="25">
        <v>6.56</v>
      </c>
      <c r="J15" s="25">
        <v>4.92</v>
      </c>
      <c r="K15" s="25">
        <v>61</v>
      </c>
    </row>
    <row r="16" spans="2:11" x14ac:dyDescent="0.2">
      <c r="E16" s="20" t="s">
        <v>162</v>
      </c>
      <c r="F16" s="20"/>
      <c r="G16" s="25">
        <v>78.7</v>
      </c>
      <c r="H16" s="25">
        <v>13.89</v>
      </c>
      <c r="I16" s="25">
        <v>4.63</v>
      </c>
      <c r="J16" s="25">
        <v>2.78</v>
      </c>
      <c r="K16" s="25">
        <v>108</v>
      </c>
    </row>
    <row r="17" spans="5:11" x14ac:dyDescent="0.2">
      <c r="E17" s="20" t="s">
        <v>164</v>
      </c>
      <c r="F17" s="20"/>
      <c r="G17" s="25">
        <v>81.08</v>
      </c>
      <c r="H17" s="25">
        <v>10.14</v>
      </c>
      <c r="I17" s="25">
        <v>4.7300000000000004</v>
      </c>
      <c r="J17" s="25">
        <v>4.05</v>
      </c>
      <c r="K17" s="25">
        <v>148</v>
      </c>
    </row>
    <row r="18" spans="5:11" x14ac:dyDescent="0.2">
      <c r="E18" s="21"/>
      <c r="F18" s="21"/>
      <c r="G18" s="25"/>
      <c r="H18" s="25"/>
      <c r="I18" s="25"/>
      <c r="J18" s="25"/>
      <c r="K18" s="25"/>
    </row>
    <row r="19" spans="5:11" x14ac:dyDescent="0.2">
      <c r="E19" s="21" t="s">
        <v>53</v>
      </c>
      <c r="F19" s="21"/>
      <c r="G19" s="21">
        <f>AVERAGE(G13:G17)</f>
        <v>82.878</v>
      </c>
      <c r="H19" s="21">
        <f>AVERAGE(H13:H17)</f>
        <v>8.6419999999999995</v>
      </c>
      <c r="I19" s="21">
        <f>AVERAGE(I13:I17)</f>
        <v>4.444</v>
      </c>
      <c r="J19" s="21">
        <f>AVERAGE(J13:J17)</f>
        <v>4.0679999999999996</v>
      </c>
      <c r="K19" s="21">
        <f>SUM(K13:K17)</f>
        <v>570</v>
      </c>
    </row>
    <row r="20" spans="5:11" x14ac:dyDescent="0.2">
      <c r="E20" s="21" t="s">
        <v>48</v>
      </c>
      <c r="F20" s="21"/>
      <c r="G20" s="21">
        <f>COUNT(G13:G17)</f>
        <v>5</v>
      </c>
      <c r="H20" s="21">
        <f>COUNT(H13:H17)</f>
        <v>5</v>
      </c>
      <c r="I20" s="21">
        <f>COUNT(I13:I17)</f>
        <v>5</v>
      </c>
      <c r="J20" s="21">
        <f>COUNT(J13:J17)</f>
        <v>5</v>
      </c>
      <c r="K20" s="21"/>
    </row>
    <row r="21" spans="5:11" x14ac:dyDescent="0.2">
      <c r="E21" s="21" t="s">
        <v>54</v>
      </c>
      <c r="F21" s="21"/>
      <c r="G21" s="21">
        <f>STDEV(G13:G15)/SQRT(G20)</f>
        <v>2.7141075881401582</v>
      </c>
      <c r="H21" s="21">
        <f>STDEV(H13:H15)/SQRT(H20)</f>
        <v>1.6113183008538896</v>
      </c>
      <c r="I21" s="21">
        <f>STDEV(I13:I15)/SQRT(I20)</f>
        <v>0.89062150584109911</v>
      </c>
      <c r="J21" s="21">
        <f>STDEV(J13:J15)/SQRT(J20)</f>
        <v>1.4823787190413475</v>
      </c>
      <c r="K21" s="21"/>
    </row>
  </sheetData>
  <phoneticPr fontId="10" type="noConversion"/>
  <printOptions gridLines="1"/>
  <pageMargins left="0.7" right="0.7" top="0.75" bottom="0.75" header="0.3" footer="0.3"/>
  <pageSetup scale="58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7"/>
  <sheetViews>
    <sheetView workbookViewId="0">
      <selection activeCell="E9" sqref="E9:E13"/>
    </sheetView>
  </sheetViews>
  <sheetFormatPr baseColWidth="10" defaultRowHeight="16" x14ac:dyDescent="0.2"/>
  <cols>
    <col min="2" max="2" width="58.33203125" customWidth="1"/>
    <col min="6" max="6" width="24.5" customWidth="1"/>
    <col min="7" max="7" width="26.83203125" customWidth="1"/>
    <col min="8" max="8" width="25.6640625" customWidth="1"/>
  </cols>
  <sheetData>
    <row r="1" spans="1:10" x14ac:dyDescent="0.2">
      <c r="A1" t="s">
        <v>157</v>
      </c>
    </row>
    <row r="3" spans="1:10" ht="49" customHeight="1" thickBot="1" x14ac:dyDescent="0.25">
      <c r="B3" s="27" t="s">
        <v>119</v>
      </c>
    </row>
    <row r="4" spans="1:10" ht="57" customHeight="1" thickBot="1" x14ac:dyDescent="0.25">
      <c r="B4" s="27" t="s">
        <v>120</v>
      </c>
    </row>
    <row r="8" spans="1:10" x14ac:dyDescent="0.2">
      <c r="D8" s="21"/>
      <c r="E8" s="21" t="s">
        <v>0</v>
      </c>
      <c r="F8" s="21" t="s">
        <v>3</v>
      </c>
      <c r="G8" s="21" t="s">
        <v>55</v>
      </c>
      <c r="H8" s="21" t="s">
        <v>5</v>
      </c>
      <c r="I8" s="21" t="s">
        <v>61</v>
      </c>
      <c r="J8" s="21" t="s">
        <v>6</v>
      </c>
    </row>
    <row r="9" spans="1:10" x14ac:dyDescent="0.2">
      <c r="D9" s="20" t="s">
        <v>160</v>
      </c>
      <c r="E9" s="20"/>
      <c r="F9">
        <v>40.69</v>
      </c>
      <c r="G9">
        <v>27.59</v>
      </c>
      <c r="H9">
        <v>26.71</v>
      </c>
      <c r="I9">
        <v>5.52</v>
      </c>
      <c r="J9">
        <v>145</v>
      </c>
    </row>
    <row r="10" spans="1:10" x14ac:dyDescent="0.2">
      <c r="D10" s="20" t="s">
        <v>161</v>
      </c>
      <c r="E10" s="20"/>
      <c r="F10">
        <v>33</v>
      </c>
      <c r="G10">
        <v>27.91</v>
      </c>
      <c r="H10">
        <v>35.380000000000003</v>
      </c>
      <c r="I10">
        <v>2.33</v>
      </c>
      <c r="J10">
        <v>105</v>
      </c>
    </row>
    <row r="11" spans="1:10" x14ac:dyDescent="0.2">
      <c r="D11" s="20" t="s">
        <v>163</v>
      </c>
      <c r="E11" s="20"/>
      <c r="F11">
        <v>40.840000000000003</v>
      </c>
      <c r="G11">
        <v>35</v>
      </c>
      <c r="H11">
        <v>20</v>
      </c>
      <c r="I11">
        <v>5</v>
      </c>
      <c r="J11">
        <v>60</v>
      </c>
    </row>
    <row r="12" spans="1:10" x14ac:dyDescent="0.2">
      <c r="D12" s="20" t="s">
        <v>162</v>
      </c>
      <c r="E12" s="20"/>
      <c r="F12">
        <v>39.049999999999997</v>
      </c>
      <c r="G12">
        <v>32.86</v>
      </c>
      <c r="H12">
        <v>21.43</v>
      </c>
      <c r="I12">
        <v>6.67</v>
      </c>
      <c r="J12">
        <v>105</v>
      </c>
    </row>
    <row r="13" spans="1:10" x14ac:dyDescent="0.2">
      <c r="D13" s="20" t="s">
        <v>164</v>
      </c>
      <c r="E13" s="20"/>
      <c r="F13">
        <v>42</v>
      </c>
      <c r="G13" t="s">
        <v>154</v>
      </c>
      <c r="H13">
        <v>23.73</v>
      </c>
      <c r="I13">
        <v>5.09</v>
      </c>
      <c r="J13">
        <v>148</v>
      </c>
    </row>
    <row r="14" spans="1:10" x14ac:dyDescent="0.2">
      <c r="D14" s="21"/>
      <c r="E14" s="21"/>
    </row>
    <row r="15" spans="1:10" x14ac:dyDescent="0.2">
      <c r="D15" s="21" t="s">
        <v>53</v>
      </c>
      <c r="E15" s="21"/>
      <c r="F15" s="6">
        <f>AVERAGE(F9:F13)</f>
        <v>39.116</v>
      </c>
      <c r="G15" s="6">
        <f>AVERAGE(G9:G13)</f>
        <v>30.84</v>
      </c>
      <c r="H15" s="6">
        <f>AVERAGE(H9:H13)</f>
        <v>25.450000000000003</v>
      </c>
      <c r="I15" s="6">
        <f t="shared" ref="I15" si="0">AVERAGE(I9:I13)</f>
        <v>4.9219999999999997</v>
      </c>
      <c r="J15" s="6">
        <f>SUM(J9:J13)</f>
        <v>563</v>
      </c>
    </row>
    <row r="16" spans="1:10" x14ac:dyDescent="0.2">
      <c r="D16" s="21" t="s">
        <v>48</v>
      </c>
      <c r="E16" s="21"/>
      <c r="F16" s="6">
        <f>COUNT(F9:F13)</f>
        <v>5</v>
      </c>
      <c r="G16" s="6">
        <f>COUNT(G9:G13)</f>
        <v>4</v>
      </c>
      <c r="H16" s="6">
        <f>COUNT(H9:H13)</f>
        <v>5</v>
      </c>
      <c r="I16" s="6">
        <f t="shared" ref="I16" si="1">COUNT(I9:I13)</f>
        <v>5</v>
      </c>
      <c r="J16" s="6"/>
    </row>
    <row r="17" spans="4:10" x14ac:dyDescent="0.2">
      <c r="D17" s="21" t="s">
        <v>54</v>
      </c>
      <c r="E17" s="21"/>
      <c r="F17" s="6">
        <f>STDEV(F9:F11)/SQRT(F16)</f>
        <v>2.0051949198685568</v>
      </c>
      <c r="G17" s="6">
        <f>STDEV(G9:G11)/SQRT(G16)</f>
        <v>2.0944231504959308</v>
      </c>
      <c r="H17" s="6">
        <f>STDEV(H9:H11)/SQRT(H16)</f>
        <v>3.4483686964515066</v>
      </c>
      <c r="I17" s="6">
        <f t="shared" ref="I17" si="2">STDEV(I9:I11)/SQRT(I16)</f>
        <v>0.76540621023523603</v>
      </c>
      <c r="J17" s="6"/>
    </row>
  </sheetData>
  <phoneticPr fontId="10" type="noConversion"/>
  <printOptions gridLines="1"/>
  <pageMargins left="0.7" right="0.7" top="0.75" bottom="0.75" header="0.3" footer="0.3"/>
  <pageSetup scale="57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L17"/>
  <sheetViews>
    <sheetView zoomScale="86" zoomScaleNormal="86" zoomScalePageLayoutView="86" workbookViewId="0">
      <selection activeCell="G9" sqref="G9:G13"/>
    </sheetView>
  </sheetViews>
  <sheetFormatPr baseColWidth="10" defaultRowHeight="16" x14ac:dyDescent="0.2"/>
  <cols>
    <col min="2" max="2" width="82" customWidth="1"/>
    <col min="8" max="8" width="30.83203125" customWidth="1"/>
    <col min="9" max="9" width="25" customWidth="1"/>
    <col min="10" max="10" width="24" customWidth="1"/>
  </cols>
  <sheetData>
    <row r="1" spans="2:12" x14ac:dyDescent="0.2">
      <c r="B1" t="s">
        <v>158</v>
      </c>
    </row>
    <row r="2" spans="2:12" ht="17" thickBot="1" x14ac:dyDescent="0.25"/>
    <row r="3" spans="2:12" ht="33" thickBot="1" x14ac:dyDescent="0.25">
      <c r="B3" s="26" t="s">
        <v>118</v>
      </c>
    </row>
    <row r="4" spans="2:12" ht="33" thickBot="1" x14ac:dyDescent="0.25">
      <c r="B4" s="24" t="s">
        <v>117</v>
      </c>
    </row>
    <row r="7" spans="2:12" x14ac:dyDescent="0.2">
      <c r="F7" s="25"/>
      <c r="G7" s="25"/>
      <c r="H7" s="25"/>
      <c r="I7" s="25"/>
      <c r="J7" s="25"/>
      <c r="K7" s="25"/>
      <c r="L7" s="25"/>
    </row>
    <row r="8" spans="2:12" x14ac:dyDescent="0.2">
      <c r="F8" s="21"/>
      <c r="G8" s="21" t="s">
        <v>0</v>
      </c>
      <c r="H8" s="21" t="s">
        <v>3</v>
      </c>
      <c r="I8" s="21" t="s">
        <v>55</v>
      </c>
      <c r="J8" s="21" t="s">
        <v>5</v>
      </c>
      <c r="K8" s="21" t="s">
        <v>61</v>
      </c>
      <c r="L8" s="21" t="s">
        <v>6</v>
      </c>
    </row>
    <row r="9" spans="2:12" x14ac:dyDescent="0.2">
      <c r="F9" s="20" t="s">
        <v>160</v>
      </c>
      <c r="G9" s="20"/>
      <c r="H9" s="25">
        <v>24.16</v>
      </c>
      <c r="I9" s="25">
        <v>30.69</v>
      </c>
      <c r="J9" s="25">
        <v>36.549999999999997</v>
      </c>
      <c r="K9" s="25">
        <v>8.6199999999999992</v>
      </c>
      <c r="L9" s="25">
        <v>145</v>
      </c>
    </row>
    <row r="10" spans="2:12" x14ac:dyDescent="0.2">
      <c r="F10" s="20" t="s">
        <v>161</v>
      </c>
      <c r="G10" s="20"/>
      <c r="H10" s="25">
        <v>32.049999999999997</v>
      </c>
      <c r="I10" s="25">
        <v>20.48</v>
      </c>
      <c r="J10" s="25">
        <v>42.67</v>
      </c>
      <c r="K10" s="25">
        <v>1.89</v>
      </c>
      <c r="L10" s="25">
        <v>106</v>
      </c>
    </row>
    <row r="11" spans="2:12" x14ac:dyDescent="0.2">
      <c r="F11" s="20" t="s">
        <v>163</v>
      </c>
      <c r="G11" s="20"/>
      <c r="H11" s="25">
        <v>38.93</v>
      </c>
      <c r="I11" s="25">
        <v>27.2</v>
      </c>
      <c r="J11" s="25">
        <v>29.75</v>
      </c>
      <c r="K11" s="25">
        <v>4.1399999999999997</v>
      </c>
      <c r="L11" s="25">
        <v>61</v>
      </c>
    </row>
    <row r="12" spans="2:12" x14ac:dyDescent="0.2">
      <c r="F12" s="20" t="s">
        <v>162</v>
      </c>
      <c r="G12" s="20"/>
      <c r="H12" s="25">
        <v>34.770000000000003</v>
      </c>
      <c r="I12" s="25">
        <v>28.6</v>
      </c>
      <c r="J12" s="25">
        <v>31.95</v>
      </c>
      <c r="K12" s="25">
        <v>4.7</v>
      </c>
      <c r="L12" s="25">
        <v>105</v>
      </c>
    </row>
    <row r="13" spans="2:12" x14ac:dyDescent="0.2">
      <c r="F13" s="20" t="s">
        <v>164</v>
      </c>
      <c r="G13" s="20"/>
      <c r="H13" s="25">
        <v>38.51</v>
      </c>
      <c r="I13" s="25">
        <v>27.03</v>
      </c>
      <c r="J13" s="25">
        <v>29.06</v>
      </c>
      <c r="K13" s="25">
        <v>5.41</v>
      </c>
      <c r="L13" s="25">
        <v>148</v>
      </c>
    </row>
    <row r="14" spans="2:12" x14ac:dyDescent="0.2">
      <c r="F14" s="21"/>
      <c r="G14" s="21"/>
      <c r="H14" s="25"/>
      <c r="I14" s="25"/>
      <c r="J14" s="25"/>
      <c r="K14" s="25"/>
      <c r="L14" s="25"/>
    </row>
    <row r="15" spans="2:12" x14ac:dyDescent="0.2">
      <c r="F15" s="21" t="s">
        <v>53</v>
      </c>
      <c r="G15" s="21"/>
      <c r="H15" s="6">
        <f>AVERAGE(H9:H13)</f>
        <v>33.683999999999997</v>
      </c>
      <c r="I15" s="6">
        <f>AVERAGE(I9:I13)</f>
        <v>26.8</v>
      </c>
      <c r="J15" s="6">
        <f>AVERAGE(J9:J13)</f>
        <v>33.995999999999995</v>
      </c>
      <c r="K15" s="6">
        <f t="shared" ref="K15" si="0">AVERAGE(K9:K13)</f>
        <v>4.952</v>
      </c>
      <c r="L15" s="6">
        <f>SUM(L9:L13)</f>
        <v>565</v>
      </c>
    </row>
    <row r="16" spans="2:12" x14ac:dyDescent="0.2">
      <c r="F16" s="21" t="s">
        <v>48</v>
      </c>
      <c r="G16" s="21"/>
      <c r="H16" s="6">
        <f>COUNT(H9:H13)</f>
        <v>5</v>
      </c>
      <c r="I16" s="6">
        <f>COUNT(I9:I13)</f>
        <v>5</v>
      </c>
      <c r="J16" s="6">
        <f>COUNT(J9:J13)</f>
        <v>5</v>
      </c>
      <c r="K16" s="6">
        <f t="shared" ref="K16" si="1">COUNT(K9:K13)</f>
        <v>5</v>
      </c>
      <c r="L16" s="6"/>
    </row>
    <row r="17" spans="6:12" x14ac:dyDescent="0.2">
      <c r="F17" s="21" t="s">
        <v>54</v>
      </c>
      <c r="G17" s="21"/>
      <c r="H17" s="6">
        <f>STDEV(H9:H11)/SQRT(H16)</f>
        <v>3.3052453262453443</v>
      </c>
      <c r="I17" s="6">
        <f>STDEV(I9:I11)/SQRT(I16)</f>
        <v>2.3207944042216706</v>
      </c>
      <c r="J17" s="6">
        <f>STDEV(J9:J11)/SQRT(J16)</f>
        <v>2.8903333141121701</v>
      </c>
      <c r="K17" s="6">
        <f t="shared" ref="K17" si="2">STDEV(K9:K11)/SQRT(K16)</f>
        <v>1.5321640469175186</v>
      </c>
      <c r="L17" s="6"/>
    </row>
  </sheetData>
  <phoneticPr fontId="10" type="noConversion"/>
  <printOptions gridLines="1"/>
  <pageMargins left="0.7" right="0.7" top="0.75" bottom="0.75" header="0.3" footer="0.3"/>
  <pageSetup scale="4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aculty rankSWW</vt:lpstr>
      <vt:lpstr>Faculty gendeSWW</vt:lpstr>
      <vt:lpstr>Years in GS - RawSWW</vt:lpstr>
      <vt:lpstr>Years in PD - RawSWW</vt:lpstr>
      <vt:lpstr>Outside academeSWW</vt:lpstr>
      <vt:lpstr>Sense of UrgencySWW</vt:lpstr>
      <vt:lpstr>Need for ChangeSWW</vt:lpstr>
      <vt:lpstr>Fac Knowl SWW</vt:lpstr>
      <vt:lpstr>Stud Know SWW</vt:lpstr>
      <vt:lpstr>MentoringSWW</vt:lpstr>
      <vt:lpstr>Dept supportSWW</vt:lpstr>
      <vt:lpstr>Colleague SupportSWW</vt:lpstr>
      <vt:lpstr>Individual Fc supportSWW</vt:lpstr>
      <vt:lpstr>Institutional supportSWW</vt:lpstr>
      <vt:lpstr>Aware of Best SWW</vt:lpstr>
      <vt:lpstr>Student benefitsSWW</vt:lpstr>
      <vt:lpstr>TIMESWW</vt:lpstr>
      <vt:lpstr>GS vs PD time in CDSWW</vt:lpstr>
      <vt:lpstr>Mentored BEST traineeSWW</vt:lpstr>
      <vt:lpstr>Mentored TraineeSW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11-01T13:11:22Z</cp:lastPrinted>
  <dcterms:created xsi:type="dcterms:W3CDTF">2017-05-25T14:41:19Z</dcterms:created>
  <dcterms:modified xsi:type="dcterms:W3CDTF">2018-11-09T15:58:21Z</dcterms:modified>
</cp:coreProperties>
</file>